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606"/>
  <workbookPr/>
  <mc:AlternateContent xmlns:mc="http://schemas.openxmlformats.org/markup-compatibility/2006">
    <mc:Choice Requires="x15">
      <x15ac:absPath xmlns:x15ac="http://schemas.microsoft.com/office/spreadsheetml/2010/11/ac" url="C:\Users\Administrator\Desktop\frontiers in bioengineering and biotechnology\上传\数据\data for figures\"/>
    </mc:Choice>
  </mc:AlternateContent>
  <xr:revisionPtr revIDLastSave="0" documentId="13_ncr:1_{3CA2E867-80C9-4CCF-B443-6FC7860BAF7C}" xr6:coauthVersionLast="47" xr6:coauthVersionMax="47" xr10:uidLastSave="{00000000-0000-0000-0000-000000000000}"/>
  <bookViews>
    <workbookView xWindow="28680" yWindow="-1470" windowWidth="25440" windowHeight="15390" xr2:uid="{00000000-000D-0000-FFFF-FFFF00000000}"/>
  </bookViews>
  <sheets>
    <sheet name="figure7a" sheetId="1" r:id="rId1"/>
    <sheet name="figure7b" sheetId="2" r:id="rId2"/>
    <sheet name="figure7c" sheetId="3" r:id="rId3"/>
    <sheet name="figure7d" sheetId="4" r:id="rId4"/>
    <sheet name="figure7e" sheetId="5" r:id="rId5"/>
    <sheet name="figure7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" i="6" l="1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2" i="6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2" i="5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2" i="4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2" i="3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2" i="2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2" i="1"/>
</calcChain>
</file>

<file path=xl/sharedStrings.xml><?xml version="1.0" encoding="utf-8"?>
<sst xmlns="http://schemas.openxmlformats.org/spreadsheetml/2006/main" count="24" uniqueCount="14">
  <si>
    <t>T</t>
  </si>
  <si>
    <t>T</t>
    <phoneticPr fontId="1" type="noConversion"/>
  </si>
  <si>
    <t>Lift_tandemforewing</t>
  </si>
  <si>
    <t>Lift_tandemforewing</t>
    <phoneticPr fontId="1" type="noConversion"/>
  </si>
  <si>
    <t>Lift_tandemhindwing</t>
  </si>
  <si>
    <t>Lift_tandemhindwing</t>
    <phoneticPr fontId="1" type="noConversion"/>
  </si>
  <si>
    <t>Lift_total</t>
  </si>
  <si>
    <t>Lift_total</t>
    <phoneticPr fontId="1" type="noConversion"/>
  </si>
  <si>
    <t>Thrust_tandemforewing</t>
    <phoneticPr fontId="1" type="noConversion"/>
  </si>
  <si>
    <t>Thrust_tandemhindwing</t>
    <phoneticPr fontId="1" type="noConversion"/>
  </si>
  <si>
    <t>Thrust_total</t>
    <phoneticPr fontId="1" type="noConversion"/>
  </si>
  <si>
    <t>Power_tandemforewing</t>
    <phoneticPr fontId="1" type="noConversion"/>
  </si>
  <si>
    <t>Power_tandemhindwing</t>
    <phoneticPr fontId="1" type="noConversion"/>
  </si>
  <si>
    <t>Power_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1"/>
  <sheetViews>
    <sheetView tabSelected="1" topLeftCell="A85" workbookViewId="0">
      <selection activeCell="B94" sqref="B94"/>
    </sheetView>
  </sheetViews>
  <sheetFormatPr defaultRowHeight="14.25" x14ac:dyDescent="0.2"/>
  <cols>
    <col min="2" max="2" width="18.625" customWidth="1"/>
    <col min="3" max="3" width="19.125" customWidth="1"/>
    <col min="4" max="4" width="11.375" customWidth="1"/>
  </cols>
  <sheetData>
    <row r="1" spans="1:4" x14ac:dyDescent="0.2">
      <c r="A1" t="s">
        <v>1</v>
      </c>
      <c r="B1" t="s">
        <v>3</v>
      </c>
      <c r="C1" t="s">
        <v>5</v>
      </c>
      <c r="D1" t="s">
        <v>7</v>
      </c>
    </row>
    <row r="2" spans="1:4" x14ac:dyDescent="0.2">
      <c r="A2">
        <v>0</v>
      </c>
      <c r="B2">
        <v>-1.0265283106870175E-4</v>
      </c>
      <c r="C2">
        <v>3.3915774408977877E-3</v>
      </c>
      <c r="D2">
        <f>B2+C2</f>
        <v>3.288924609829086E-3</v>
      </c>
    </row>
    <row r="3" spans="1:4" x14ac:dyDescent="0.2">
      <c r="A3">
        <v>0.01</v>
      </c>
      <c r="B3">
        <v>-8.2168000957466504E-5</v>
      </c>
      <c r="C3">
        <v>3.4927331248622803E-3</v>
      </c>
      <c r="D3">
        <f t="shared" ref="D3:D66" si="0">B3+C3</f>
        <v>3.4105651239048139E-3</v>
      </c>
    </row>
    <row r="4" spans="1:4" x14ac:dyDescent="0.2">
      <c r="A4">
        <v>0.02</v>
      </c>
      <c r="B4">
        <v>-5.2699718511373986E-5</v>
      </c>
      <c r="C4">
        <v>3.5473010875374592E-3</v>
      </c>
      <c r="D4">
        <f t="shared" si="0"/>
        <v>3.4946013690260853E-3</v>
      </c>
    </row>
    <row r="5" spans="1:4" x14ac:dyDescent="0.2">
      <c r="A5">
        <v>0.03</v>
      </c>
      <c r="B5">
        <v>-1.6801993828160681E-5</v>
      </c>
      <c r="C5">
        <v>3.569803481006066E-3</v>
      </c>
      <c r="D5">
        <f t="shared" si="0"/>
        <v>3.5530014871779053E-3</v>
      </c>
    </row>
    <row r="6" spans="1:4" x14ac:dyDescent="0.2">
      <c r="A6">
        <v>0.04</v>
      </c>
      <c r="B6">
        <v>2.2658442523408378E-5</v>
      </c>
      <c r="C6">
        <v>3.5744462905566055E-3</v>
      </c>
      <c r="D6">
        <f t="shared" si="0"/>
        <v>3.5971047330800136E-3</v>
      </c>
    </row>
    <row r="7" spans="1:4" x14ac:dyDescent="0.2">
      <c r="A7">
        <v>0.05</v>
      </c>
      <c r="B7">
        <v>6.2883749720045879E-5</v>
      </c>
      <c r="C7">
        <v>3.5728271598560414E-3</v>
      </c>
      <c r="D7">
        <f t="shared" si="0"/>
        <v>3.6357109095760871E-3</v>
      </c>
    </row>
    <row r="8" spans="1:4" x14ac:dyDescent="0.2">
      <c r="A8">
        <v>0.06</v>
      </c>
      <c r="B8">
        <v>1.0172034471690993E-4</v>
      </c>
      <c r="C8">
        <v>3.5722566907885021E-3</v>
      </c>
      <c r="D8">
        <f t="shared" si="0"/>
        <v>3.6739770355054121E-3</v>
      </c>
    </row>
    <row r="9" spans="1:4" x14ac:dyDescent="0.2">
      <c r="A9">
        <v>7.0000000000000007E-2</v>
      </c>
      <c r="B9">
        <v>1.3830870646789359E-4</v>
      </c>
      <c r="C9">
        <v>3.5749854832550524E-3</v>
      </c>
      <c r="D9">
        <f t="shared" si="0"/>
        <v>3.7132941897229459E-3</v>
      </c>
    </row>
    <row r="10" spans="1:4" x14ac:dyDescent="0.2">
      <c r="A10">
        <v>0.08</v>
      </c>
      <c r="B10">
        <v>1.7362223810659668E-4</v>
      </c>
      <c r="C10">
        <v>3.5784477843675694E-3</v>
      </c>
      <c r="D10">
        <f t="shared" si="0"/>
        <v>3.7520700224741659E-3</v>
      </c>
    </row>
    <row r="11" spans="1:4" x14ac:dyDescent="0.2">
      <c r="A11">
        <v>0.09</v>
      </c>
      <c r="B11">
        <v>2.1069070378429883E-4</v>
      </c>
      <c r="C11">
        <v>3.5763686475907895E-3</v>
      </c>
      <c r="D11">
        <f t="shared" si="0"/>
        <v>3.7870593513750885E-3</v>
      </c>
    </row>
    <row r="12" spans="1:4" x14ac:dyDescent="0.2">
      <c r="A12">
        <v>0.1</v>
      </c>
      <c r="B12">
        <v>2.5435021546527364E-4</v>
      </c>
      <c r="C12">
        <v>3.5603685656039547E-3</v>
      </c>
      <c r="D12">
        <f t="shared" si="0"/>
        <v>3.8147187810692283E-3</v>
      </c>
    </row>
    <row r="13" spans="1:4" x14ac:dyDescent="0.2">
      <c r="A13">
        <v>0.11</v>
      </c>
      <c r="B13">
        <v>3.1048002268875747E-4</v>
      </c>
      <c r="C13">
        <v>3.5216596634379364E-3</v>
      </c>
      <c r="D13">
        <f t="shared" si="0"/>
        <v>3.8321396861266937E-3</v>
      </c>
    </row>
    <row r="14" spans="1:4" x14ac:dyDescent="0.2">
      <c r="A14">
        <v>0.12</v>
      </c>
      <c r="B14">
        <v>3.848476170376959E-4</v>
      </c>
      <c r="C14">
        <v>3.4525371561651389E-3</v>
      </c>
      <c r="D14">
        <f t="shared" si="0"/>
        <v>3.8373847732028348E-3</v>
      </c>
    </row>
    <row r="15" spans="1:4" x14ac:dyDescent="0.2">
      <c r="A15">
        <v>0.13</v>
      </c>
      <c r="B15">
        <v>4.8182738324602464E-4</v>
      </c>
      <c r="C15">
        <v>3.3475061809471133E-3</v>
      </c>
      <c r="D15">
        <f t="shared" si="0"/>
        <v>3.8293335641931378E-3</v>
      </c>
    </row>
    <row r="16" spans="1:4" x14ac:dyDescent="0.2">
      <c r="A16">
        <v>0.14000000000000001</v>
      </c>
      <c r="B16">
        <v>6.0332444973559189E-4</v>
      </c>
      <c r="C16">
        <v>3.2039778353148878E-3</v>
      </c>
      <c r="D16">
        <f t="shared" si="0"/>
        <v>3.8073022850504796E-3</v>
      </c>
    </row>
    <row r="17" spans="1:4" x14ac:dyDescent="0.2">
      <c r="A17">
        <v>0.15</v>
      </c>
      <c r="B17">
        <v>7.4819004915493937E-4</v>
      </c>
      <c r="C17">
        <v>3.0225265344184676E-3</v>
      </c>
      <c r="D17">
        <f t="shared" si="0"/>
        <v>3.770716583573407E-3</v>
      </c>
    </row>
    <row r="18" spans="1:4" x14ac:dyDescent="0.2">
      <c r="A18">
        <v>0.16</v>
      </c>
      <c r="B18">
        <v>9.1226926993994665E-4</v>
      </c>
      <c r="C18">
        <v>2.8067406666489516E-3</v>
      </c>
      <c r="D18">
        <f t="shared" si="0"/>
        <v>3.7190099365888981E-3</v>
      </c>
    </row>
    <row r="19" spans="1:4" x14ac:dyDescent="0.2">
      <c r="A19">
        <v>0.17</v>
      </c>
      <c r="B19">
        <v>1.0890417908903582E-3</v>
      </c>
      <c r="C19">
        <v>2.5627323848524605E-3</v>
      </c>
      <c r="D19">
        <f t="shared" si="0"/>
        <v>3.6517741757428187E-3</v>
      </c>
    </row>
    <row r="20" spans="1:4" x14ac:dyDescent="0.2">
      <c r="A20">
        <v>0.18</v>
      </c>
      <c r="B20">
        <v>1.2706736189204934E-3</v>
      </c>
      <c r="C20">
        <v>2.298409396694681E-3</v>
      </c>
      <c r="D20">
        <f t="shared" si="0"/>
        <v>3.5690830156151743E-3</v>
      </c>
    </row>
    <row r="21" spans="1:4" x14ac:dyDescent="0.2">
      <c r="A21">
        <v>0.19</v>
      </c>
      <c r="B21">
        <v>1.4492231184726288E-3</v>
      </c>
      <c r="C21">
        <v>2.0226401618057914E-3</v>
      </c>
      <c r="D21">
        <f t="shared" si="0"/>
        <v>3.4718632802784202E-3</v>
      </c>
    </row>
    <row r="22" spans="1:4" x14ac:dyDescent="0.2">
      <c r="A22">
        <v>0.2</v>
      </c>
      <c r="B22">
        <v>1.6177398880755298E-3</v>
      </c>
      <c r="C22">
        <v>1.7444431534883171E-3</v>
      </c>
      <c r="D22">
        <f t="shared" si="0"/>
        <v>3.3621830415638469E-3</v>
      </c>
    </row>
    <row r="23" spans="1:4" x14ac:dyDescent="0.2">
      <c r="A23">
        <v>0.21</v>
      </c>
      <c r="B23">
        <v>1.7710561521662956E-3</v>
      </c>
      <c r="C23">
        <v>1.4722984635452694E-3</v>
      </c>
      <c r="D23">
        <f t="shared" si="0"/>
        <v>3.243354615711565E-3</v>
      </c>
    </row>
    <row r="24" spans="1:4" x14ac:dyDescent="0.2">
      <c r="A24">
        <v>0.22</v>
      </c>
      <c r="B24">
        <v>1.9061702457188107E-3</v>
      </c>
      <c r="C24">
        <v>1.2136315489329314E-3</v>
      </c>
      <c r="D24">
        <f t="shared" si="0"/>
        <v>3.1198017946517421E-3</v>
      </c>
    </row>
    <row r="25" spans="1:4" x14ac:dyDescent="0.2">
      <c r="A25">
        <v>0.23</v>
      </c>
      <c r="B25">
        <v>2.0222168994563686E-3</v>
      </c>
      <c r="C25">
        <v>9.7447139922247114E-4</v>
      </c>
      <c r="D25">
        <f t="shared" si="0"/>
        <v>2.9966882986788399E-3</v>
      </c>
    </row>
    <row r="26" spans="1:4" x14ac:dyDescent="0.2">
      <c r="A26">
        <v>0.24</v>
      </c>
      <c r="B26">
        <v>2.1200868006634455E-3</v>
      </c>
      <c r="C26">
        <v>7.5925338919117602E-4</v>
      </c>
      <c r="D26">
        <f t="shared" si="0"/>
        <v>2.8793401898546214E-3</v>
      </c>
    </row>
    <row r="27" spans="1:4" x14ac:dyDescent="0.2">
      <c r="A27">
        <v>0.25</v>
      </c>
      <c r="B27">
        <v>2.2018007931021394E-3</v>
      </c>
      <c r="C27">
        <v>5.7073192412956833E-4</v>
      </c>
      <c r="D27">
        <f t="shared" si="0"/>
        <v>2.7725327172317075E-3</v>
      </c>
    </row>
    <row r="28" spans="1:4" x14ac:dyDescent="0.2">
      <c r="A28">
        <v>0.26</v>
      </c>
      <c r="B28">
        <v>2.2697659957832566E-3</v>
      </c>
      <c r="C28">
        <v>4.099849260501315E-4</v>
      </c>
      <c r="D28">
        <f t="shared" si="0"/>
        <v>2.6797509218333881E-3</v>
      </c>
    </row>
    <row r="29" spans="1:4" x14ac:dyDescent="0.2">
      <c r="A29">
        <v>0.27</v>
      </c>
      <c r="B29">
        <v>2.3260440207264438E-3</v>
      </c>
      <c r="C29">
        <v>2.7651054650824111E-4</v>
      </c>
      <c r="D29">
        <f t="shared" si="0"/>
        <v>2.602554567234685E-3</v>
      </c>
    </row>
    <row r="30" spans="1:4" x14ac:dyDescent="0.2">
      <c r="A30">
        <v>0.28000000000000003</v>
      </c>
      <c r="B30">
        <v>2.3717507779208225E-3</v>
      </c>
      <c r="C30">
        <v>1.6842463532027395E-4</v>
      </c>
      <c r="D30">
        <f t="shared" si="0"/>
        <v>2.5401754132410963E-3</v>
      </c>
    </row>
    <row r="31" spans="1:4" x14ac:dyDescent="0.2">
      <c r="A31">
        <v>0.28999999999999998</v>
      </c>
      <c r="B31">
        <v>2.4066813648928086E-3</v>
      </c>
      <c r="C31">
        <v>8.2767229600169174E-5</v>
      </c>
      <c r="D31">
        <f t="shared" si="0"/>
        <v>2.4894485944929779E-3</v>
      </c>
    </row>
    <row r="32" spans="1:4" x14ac:dyDescent="0.2">
      <c r="A32">
        <v>0.3</v>
      </c>
      <c r="B32">
        <v>2.4292051615274184E-3</v>
      </c>
      <c r="C32">
        <v>1.5914903248818822E-5</v>
      </c>
      <c r="D32">
        <f t="shared" si="0"/>
        <v>2.4451200647762372E-3</v>
      </c>
    </row>
    <row r="33" spans="1:4" x14ac:dyDescent="0.2">
      <c r="A33">
        <v>0.31</v>
      </c>
      <c r="B33">
        <v>2.4364198807927855E-3</v>
      </c>
      <c r="C33">
        <v>-3.5926234101734506E-5</v>
      </c>
      <c r="D33">
        <f t="shared" si="0"/>
        <v>2.400493646691051E-3</v>
      </c>
    </row>
    <row r="34" spans="1:4" x14ac:dyDescent="0.2">
      <c r="A34">
        <v>0.32</v>
      </c>
      <c r="B34">
        <v>2.4245203336290956E-3</v>
      </c>
      <c r="C34">
        <v>-7.6191610777658826E-5</v>
      </c>
      <c r="D34">
        <f t="shared" si="0"/>
        <v>2.3483287228514369E-3</v>
      </c>
    </row>
    <row r="35" spans="1:4" x14ac:dyDescent="0.2">
      <c r="A35">
        <v>0.33</v>
      </c>
      <c r="B35">
        <v>2.3893324409273954E-3</v>
      </c>
      <c r="C35">
        <v>-1.0745005659313969E-4</v>
      </c>
      <c r="D35">
        <f t="shared" si="0"/>
        <v>2.2818823843342557E-3</v>
      </c>
    </row>
    <row r="36" spans="1:4" x14ac:dyDescent="0.2">
      <c r="A36">
        <v>0.34</v>
      </c>
      <c r="B36">
        <v>2.3269605726501589E-3</v>
      </c>
      <c r="C36">
        <v>-1.3098473294961726E-4</v>
      </c>
      <c r="D36">
        <f t="shared" si="0"/>
        <v>2.1959758397005415E-3</v>
      </c>
    </row>
    <row r="37" spans="1:4" x14ac:dyDescent="0.2">
      <c r="A37">
        <v>0.35</v>
      </c>
      <c r="B37">
        <v>2.2344831117974023E-3</v>
      </c>
      <c r="C37">
        <v>-1.4653936914072499E-4</v>
      </c>
      <c r="D37">
        <f t="shared" si="0"/>
        <v>2.0879437426566771E-3</v>
      </c>
    </row>
    <row r="38" spans="1:4" x14ac:dyDescent="0.2">
      <c r="A38">
        <v>0.36</v>
      </c>
      <c r="B38">
        <v>2.1106121761650868E-3</v>
      </c>
      <c r="C38">
        <v>-1.5229852100567202E-4</v>
      </c>
      <c r="D38">
        <f t="shared" si="0"/>
        <v>1.9583136551594147E-3</v>
      </c>
    </row>
    <row r="39" spans="1:4" x14ac:dyDescent="0.2">
      <c r="A39">
        <v>0.37</v>
      </c>
      <c r="B39">
        <v>1.9562160341565749E-3</v>
      </c>
      <c r="C39">
        <v>-1.4514533762187827E-4</v>
      </c>
      <c r="D39">
        <f t="shared" si="0"/>
        <v>1.8110706965346966E-3</v>
      </c>
    </row>
    <row r="40" spans="1:4" x14ac:dyDescent="0.2">
      <c r="A40">
        <v>0.38</v>
      </c>
      <c r="B40">
        <v>1.7745989398918502E-3</v>
      </c>
      <c r="C40">
        <v>-1.2120213611074577E-4</v>
      </c>
      <c r="D40">
        <f t="shared" si="0"/>
        <v>1.6533968037811043E-3</v>
      </c>
    </row>
    <row r="41" spans="1:4" x14ac:dyDescent="0.2">
      <c r="A41">
        <v>0.39</v>
      </c>
      <c r="B41">
        <v>1.5714557657517379E-3</v>
      </c>
      <c r="C41">
        <v>-7.6608474900944073E-5</v>
      </c>
      <c r="D41">
        <f t="shared" si="0"/>
        <v>1.4948472908507939E-3</v>
      </c>
    </row>
    <row r="42" spans="1:4" x14ac:dyDescent="0.2">
      <c r="A42">
        <v>0.4</v>
      </c>
      <c r="B42">
        <v>1.3544688216916402E-3</v>
      </c>
      <c r="C42">
        <v>-8.4315822197785748E-6</v>
      </c>
      <c r="D42">
        <f t="shared" si="0"/>
        <v>1.3460372394718616E-3</v>
      </c>
    </row>
    <row r="43" spans="1:4" x14ac:dyDescent="0.2">
      <c r="A43">
        <v>0.41</v>
      </c>
      <c r="B43">
        <v>1.1325819133856728E-3</v>
      </c>
      <c r="C43">
        <v>8.4449763642444097E-5</v>
      </c>
      <c r="D43">
        <f t="shared" si="0"/>
        <v>1.2170316770281169E-3</v>
      </c>
    </row>
    <row r="44" spans="1:4" x14ac:dyDescent="0.2">
      <c r="A44">
        <v>0.42</v>
      </c>
      <c r="B44">
        <v>9.1505504489510132E-4</v>
      </c>
      <c r="C44">
        <v>2.0067712605397321E-4</v>
      </c>
      <c r="D44">
        <f t="shared" si="0"/>
        <v>1.1157321709490745E-3</v>
      </c>
    </row>
    <row r="45" spans="1:4" x14ac:dyDescent="0.2">
      <c r="A45">
        <v>0.43</v>
      </c>
      <c r="B45">
        <v>7.1045226466747921E-4</v>
      </c>
      <c r="C45">
        <v>3.3614421070113349E-4</v>
      </c>
      <c r="D45">
        <f t="shared" si="0"/>
        <v>1.0465964753686126E-3</v>
      </c>
    </row>
    <row r="46" spans="1:4" x14ac:dyDescent="0.2">
      <c r="A46">
        <v>0.44</v>
      </c>
      <c r="B46">
        <v>5.2573468540116446E-4</v>
      </c>
      <c r="C46">
        <v>4.8425775161798496E-4</v>
      </c>
      <c r="D46">
        <f t="shared" si="0"/>
        <v>1.0099924370191495E-3</v>
      </c>
    </row>
    <row r="47" spans="1:4" x14ac:dyDescent="0.2">
      <c r="A47">
        <v>0.45</v>
      </c>
      <c r="B47">
        <v>3.6561682036581736E-4</v>
      </c>
      <c r="C47">
        <v>6.3674536516653121E-4</v>
      </c>
      <c r="D47">
        <f t="shared" si="0"/>
        <v>1.0023621855323485E-3</v>
      </c>
    </row>
    <row r="48" spans="1:4" x14ac:dyDescent="0.2">
      <c r="A48">
        <v>0.46</v>
      </c>
      <c r="B48">
        <v>2.3229185170269218E-4</v>
      </c>
      <c r="C48">
        <v>7.848841633872019E-4</v>
      </c>
      <c r="D48">
        <f t="shared" si="0"/>
        <v>1.017176015089894E-3</v>
      </c>
    </row>
    <row r="49" spans="1:4" x14ac:dyDescent="0.2">
      <c r="A49">
        <v>0.47</v>
      </c>
      <c r="B49">
        <v>1.255515881284143E-4</v>
      </c>
      <c r="C49">
        <v>9.2089256094802379E-4</v>
      </c>
      <c r="D49">
        <f t="shared" si="0"/>
        <v>1.0464441490764381E-3</v>
      </c>
    </row>
    <row r="50" spans="1:4" x14ac:dyDescent="0.2">
      <c r="A50">
        <v>0.48</v>
      </c>
      <c r="B50">
        <v>4.3248235589971566E-5</v>
      </c>
      <c r="C50">
        <v>1.0391588629382951E-3</v>
      </c>
      <c r="D50">
        <f t="shared" si="0"/>
        <v>1.0824070985282668E-3</v>
      </c>
    </row>
    <row r="51" spans="1:4" x14ac:dyDescent="0.2">
      <c r="A51">
        <v>0.49</v>
      </c>
      <c r="B51">
        <v>-1.801676966148492E-5</v>
      </c>
      <c r="C51">
        <v>1.1370135254843536E-3</v>
      </c>
      <c r="D51">
        <f t="shared" si="0"/>
        <v>1.1189967558228686E-3</v>
      </c>
    </row>
    <row r="52" spans="1:4" x14ac:dyDescent="0.2">
      <c r="A52">
        <v>0.5</v>
      </c>
      <c r="B52">
        <v>-6.213001298150002E-5</v>
      </c>
      <c r="C52">
        <v>1.2148791505557639E-3</v>
      </c>
      <c r="D52">
        <f t="shared" si="0"/>
        <v>1.1527491375742638E-3</v>
      </c>
    </row>
    <row r="53" spans="1:4" x14ac:dyDescent="0.2">
      <c r="A53">
        <v>0.51</v>
      </c>
      <c r="B53">
        <v>-9.2781805525492627E-5</v>
      </c>
      <c r="C53">
        <v>1.2757884832906821E-3</v>
      </c>
      <c r="D53">
        <f t="shared" si="0"/>
        <v>1.1830066777651896E-3</v>
      </c>
    </row>
    <row r="54" spans="1:4" x14ac:dyDescent="0.2">
      <c r="A54">
        <v>0.52</v>
      </c>
      <c r="B54">
        <v>-1.1297261702633023E-4</v>
      </c>
      <c r="C54">
        <v>1.3243890577368366E-3</v>
      </c>
      <c r="D54">
        <f t="shared" si="0"/>
        <v>1.2114164407105064E-3</v>
      </c>
    </row>
    <row r="55" spans="1:4" x14ac:dyDescent="0.2">
      <c r="A55">
        <v>0.53</v>
      </c>
      <c r="B55">
        <v>-1.2476618087656885E-4</v>
      </c>
      <c r="C55">
        <v>1.3656464440519145E-3</v>
      </c>
      <c r="D55">
        <f t="shared" si="0"/>
        <v>1.2408802631753456E-3</v>
      </c>
    </row>
    <row r="56" spans="1:4" x14ac:dyDescent="0.2">
      <c r="A56">
        <v>0.54</v>
      </c>
      <c r="B56">
        <v>-1.2928710204292932E-4</v>
      </c>
      <c r="C56">
        <v>1.4035211731737137E-3</v>
      </c>
      <c r="D56">
        <f t="shared" si="0"/>
        <v>1.2742340711307844E-3</v>
      </c>
    </row>
    <row r="57" spans="1:4" x14ac:dyDescent="0.2">
      <c r="A57">
        <v>0.55000000000000004</v>
      </c>
      <c r="B57">
        <v>-1.2690725001618774E-4</v>
      </c>
      <c r="C57">
        <v>1.4399111664666398E-3</v>
      </c>
      <c r="D57">
        <f t="shared" si="0"/>
        <v>1.3130039164504521E-3</v>
      </c>
    </row>
    <row r="58" spans="1:4" x14ac:dyDescent="0.2">
      <c r="A58">
        <v>0.56000000000000005</v>
      </c>
      <c r="B58">
        <v>-1.1753269267305054E-4</v>
      </c>
      <c r="C58">
        <v>1.4741017262211126E-3</v>
      </c>
      <c r="D58">
        <f t="shared" si="0"/>
        <v>1.3565690335480621E-3</v>
      </c>
    </row>
    <row r="59" spans="1:4" x14ac:dyDescent="0.2">
      <c r="A59">
        <v>0.56999999999999995</v>
      </c>
      <c r="B59">
        <v>-1.0090171480993045E-4</v>
      </c>
      <c r="C59">
        <v>1.50284844440534E-3</v>
      </c>
      <c r="D59">
        <f t="shared" si="0"/>
        <v>1.4019467295954095E-3</v>
      </c>
    </row>
    <row r="60" spans="1:4" x14ac:dyDescent="0.2">
      <c r="A60">
        <v>0.57999999999999996</v>
      </c>
      <c r="B60">
        <v>-7.6825998464652223E-5</v>
      </c>
      <c r="C60">
        <v>1.5210583299875738E-3</v>
      </c>
      <c r="D60">
        <f t="shared" si="0"/>
        <v>1.4442323315229215E-3</v>
      </c>
    </row>
    <row r="61" spans="1:4" x14ac:dyDescent="0.2">
      <c r="A61">
        <v>0.59</v>
      </c>
      <c r="B61">
        <v>-4.5339284819335625E-5</v>
      </c>
      <c r="C61">
        <v>1.5228748906406003E-3</v>
      </c>
      <c r="D61">
        <f t="shared" si="0"/>
        <v>1.4775356058212648E-3</v>
      </c>
    </row>
    <row r="62" spans="1:4" x14ac:dyDescent="0.2">
      <c r="A62">
        <v>0.6</v>
      </c>
      <c r="B62">
        <v>-6.7517013229040243E-6</v>
      </c>
      <c r="C62">
        <v>1.502871138205479E-3</v>
      </c>
      <c r="D62">
        <f t="shared" si="0"/>
        <v>1.496119436882575E-3</v>
      </c>
    </row>
    <row r="63" spans="1:4" x14ac:dyDescent="0.2">
      <c r="A63">
        <v>0.61</v>
      </c>
      <c r="B63">
        <v>3.836814167360771E-5</v>
      </c>
      <c r="C63">
        <v>1.4570569221424184E-3</v>
      </c>
      <c r="D63">
        <f t="shared" si="0"/>
        <v>1.4954250638160261E-3</v>
      </c>
    </row>
    <row r="64" spans="1:4" x14ac:dyDescent="0.2">
      <c r="A64">
        <v>0.62</v>
      </c>
      <c r="B64">
        <v>8.925462323720022E-5</v>
      </c>
      <c r="C64">
        <v>1.3835100046160854E-3</v>
      </c>
      <c r="D64">
        <f t="shared" si="0"/>
        <v>1.4727646278532855E-3</v>
      </c>
    </row>
    <row r="65" spans="1:4" x14ac:dyDescent="0.2">
      <c r="A65">
        <v>0.63</v>
      </c>
      <c r="B65">
        <v>1.4502701872612112E-4</v>
      </c>
      <c r="C65">
        <v>1.2825827033265211E-3</v>
      </c>
      <c r="D65">
        <f t="shared" si="0"/>
        <v>1.4276097220526423E-3</v>
      </c>
    </row>
    <row r="66" spans="1:4" x14ac:dyDescent="0.2">
      <c r="A66">
        <v>0.64</v>
      </c>
      <c r="B66">
        <v>2.0477573501081602E-4</v>
      </c>
      <c r="C66">
        <v>1.1567477873281702E-3</v>
      </c>
      <c r="D66">
        <f t="shared" si="0"/>
        <v>1.3615235223389862E-3</v>
      </c>
    </row>
    <row r="67" spans="1:4" x14ac:dyDescent="0.2">
      <c r="A67">
        <v>0.65</v>
      </c>
      <c r="B67">
        <v>2.6764060542673287E-4</v>
      </c>
      <c r="C67">
        <v>1.0102009959468907E-3</v>
      </c>
      <c r="D67">
        <f t="shared" ref="D67:D101" si="1">B67+C67</f>
        <v>1.2778416013736235E-3</v>
      </c>
    </row>
    <row r="68" spans="1:4" x14ac:dyDescent="0.2">
      <c r="A68">
        <v>0.66</v>
      </c>
      <c r="B68">
        <v>3.328694107166018E-4</v>
      </c>
      <c r="C68">
        <v>8.4834591396936582E-4</v>
      </c>
      <c r="D68">
        <f t="shared" si="1"/>
        <v>1.1812153246859676E-3</v>
      </c>
    </row>
    <row r="69" spans="1:4" x14ac:dyDescent="0.2">
      <c r="A69">
        <v>0.67</v>
      </c>
      <c r="B69">
        <v>3.9984304328875538E-4</v>
      </c>
      <c r="C69">
        <v>6.7726995920535293E-4</v>
      </c>
      <c r="D69">
        <f t="shared" si="1"/>
        <v>1.0771130024941084E-3</v>
      </c>
    </row>
    <row r="70" spans="1:4" x14ac:dyDescent="0.2">
      <c r="A70">
        <v>0.68</v>
      </c>
      <c r="B70">
        <v>4.6805641830281806E-4</v>
      </c>
      <c r="C70">
        <v>5.0328792614233496E-4</v>
      </c>
      <c r="D70">
        <f t="shared" si="1"/>
        <v>9.7134434444515303E-4</v>
      </c>
    </row>
    <row r="71" spans="1:4" x14ac:dyDescent="0.2">
      <c r="A71">
        <v>0.69</v>
      </c>
      <c r="B71">
        <v>5.3705773926439879E-4</v>
      </c>
      <c r="C71">
        <v>3.3258767096557977E-4</v>
      </c>
      <c r="D71">
        <f t="shared" si="1"/>
        <v>8.6964541022997851E-4</v>
      </c>
    </row>
    <row r="72" spans="1:4" x14ac:dyDescent="0.2">
      <c r="A72">
        <v>0.7</v>
      </c>
      <c r="B72">
        <v>6.0636659365289258E-4</v>
      </c>
      <c r="C72">
        <v>1.7097023179105233E-4</v>
      </c>
      <c r="D72">
        <f t="shared" si="1"/>
        <v>7.7733682544394497E-4</v>
      </c>
    </row>
    <row r="73" spans="1:4" x14ac:dyDescent="0.2">
      <c r="A73">
        <v>0.71</v>
      </c>
      <c r="B73">
        <v>6.7539956901459556E-4</v>
      </c>
      <c r="C73">
        <v>2.3644650359985558E-5</v>
      </c>
      <c r="D73">
        <f t="shared" si="1"/>
        <v>6.9904421937458112E-4</v>
      </c>
    </row>
    <row r="74" spans="1:4" x14ac:dyDescent="0.2">
      <c r="A74">
        <v>0.72</v>
      </c>
      <c r="B74">
        <v>7.4342459280750232E-4</v>
      </c>
      <c r="C74">
        <v>-1.0497580651635391E-4</v>
      </c>
      <c r="D74">
        <f t="shared" si="1"/>
        <v>6.3844878629114841E-4</v>
      </c>
    </row>
    <row r="75" spans="1:4" x14ac:dyDescent="0.2">
      <c r="A75">
        <v>0.73</v>
      </c>
      <c r="B75">
        <v>8.0954657801095688E-4</v>
      </c>
      <c r="C75">
        <v>-2.1151890042020888E-4</v>
      </c>
      <c r="D75">
        <f t="shared" si="1"/>
        <v>5.9802767759074794E-4</v>
      </c>
    </row>
    <row r="76" spans="1:4" x14ac:dyDescent="0.2">
      <c r="A76">
        <v>0.74</v>
      </c>
      <c r="B76">
        <v>8.7270756743089829E-4</v>
      </c>
      <c r="C76">
        <v>-2.9394838125415155E-4</v>
      </c>
      <c r="D76">
        <f t="shared" si="1"/>
        <v>5.7875918617674674E-4</v>
      </c>
    </row>
    <row r="77" spans="1:4" x14ac:dyDescent="0.2">
      <c r="A77">
        <v>0.75</v>
      </c>
      <c r="B77">
        <v>9.3167704623172592E-4</v>
      </c>
      <c r="C77">
        <v>-3.5186973519248658E-4</v>
      </c>
      <c r="D77">
        <f t="shared" si="1"/>
        <v>5.798073110392394E-4</v>
      </c>
    </row>
    <row r="78" spans="1:4" x14ac:dyDescent="0.2">
      <c r="A78">
        <v>0.76</v>
      </c>
      <c r="B78">
        <v>9.8501955166275081E-4</v>
      </c>
      <c r="C78">
        <v>-3.8676836015561508E-4</v>
      </c>
      <c r="D78">
        <f t="shared" si="1"/>
        <v>5.9825119150713573E-4</v>
      </c>
    </row>
    <row r="79" spans="1:4" x14ac:dyDescent="0.2">
      <c r="A79">
        <v>0.77</v>
      </c>
      <c r="B79">
        <v>1.0310513781157031E-3</v>
      </c>
      <c r="C79">
        <v>-4.0208260182013258E-4</v>
      </c>
      <c r="D79">
        <f t="shared" si="1"/>
        <v>6.2896877629557051E-4</v>
      </c>
    </row>
    <row r="80" spans="1:4" x14ac:dyDescent="0.2">
      <c r="A80">
        <v>0.78</v>
      </c>
      <c r="B80">
        <v>1.0678210443459744E-3</v>
      </c>
      <c r="C80">
        <v>-4.0301511498314107E-4</v>
      </c>
      <c r="D80">
        <f t="shared" si="1"/>
        <v>6.648059293628333E-4</v>
      </c>
    </row>
    <row r="81" spans="1:4" x14ac:dyDescent="0.2">
      <c r="A81">
        <v>0.79</v>
      </c>
      <c r="B81">
        <v>1.0931551973022099E-3</v>
      </c>
      <c r="C81">
        <v>-3.9600861791916505E-4</v>
      </c>
      <c r="D81">
        <f t="shared" si="1"/>
        <v>6.9714657938304485E-4</v>
      </c>
    </row>
    <row r="82" spans="1:4" x14ac:dyDescent="0.2">
      <c r="A82">
        <v>0.8</v>
      </c>
      <c r="B82">
        <v>1.1047967425975727E-3</v>
      </c>
      <c r="C82">
        <v>-3.8785981511522071E-4</v>
      </c>
      <c r="D82">
        <f t="shared" si="1"/>
        <v>7.1693692748235204E-4</v>
      </c>
    </row>
    <row r="83" spans="1:4" x14ac:dyDescent="0.2">
      <c r="A83">
        <v>0.81</v>
      </c>
      <c r="B83">
        <v>1.100630854828772E-3</v>
      </c>
      <c r="C83">
        <v>-3.8451203281729841E-4</v>
      </c>
      <c r="D83">
        <f t="shared" si="1"/>
        <v>7.1611882201147361E-4</v>
      </c>
    </row>
    <row r="84" spans="1:4" x14ac:dyDescent="0.2">
      <c r="A84">
        <v>0.82</v>
      </c>
      <c r="B84">
        <v>1.0789637325231594E-3</v>
      </c>
      <c r="C84">
        <v>-3.8964794225832753E-4</v>
      </c>
      <c r="D84">
        <f t="shared" si="1"/>
        <v>6.893157902648319E-4</v>
      </c>
    </row>
    <row r="85" spans="1:4" x14ac:dyDescent="0.2">
      <c r="A85">
        <v>0.83</v>
      </c>
      <c r="B85">
        <v>1.0388044243323943E-3</v>
      </c>
      <c r="C85">
        <v>-4.0329999436933018E-4</v>
      </c>
      <c r="D85">
        <f t="shared" si="1"/>
        <v>6.3550442996306413E-4</v>
      </c>
    </row>
    <row r="86" spans="1:4" x14ac:dyDescent="0.2">
      <c r="A86">
        <v>0.84</v>
      </c>
      <c r="B86">
        <v>9.8010260856367607E-4</v>
      </c>
      <c r="C86">
        <v>-4.2078649817074097E-4</v>
      </c>
      <c r="D86">
        <f t="shared" si="1"/>
        <v>5.5931611039293505E-4</v>
      </c>
    </row>
    <row r="87" spans="1:4" x14ac:dyDescent="0.2">
      <c r="A87">
        <v>0.85</v>
      </c>
      <c r="B87">
        <v>9.0390461829948298E-4</v>
      </c>
      <c r="C87">
        <v>-4.3231994660487317E-4</v>
      </c>
      <c r="D87">
        <f t="shared" si="1"/>
        <v>4.7158467169460981E-4</v>
      </c>
    </row>
    <row r="88" spans="1:4" x14ac:dyDescent="0.2">
      <c r="A88">
        <v>0.86</v>
      </c>
      <c r="B88">
        <v>8.124006735133677E-4</v>
      </c>
      <c r="C88">
        <v>-4.2358790884998448E-4</v>
      </c>
      <c r="D88">
        <f t="shared" si="1"/>
        <v>3.8881276466338322E-4</v>
      </c>
    </row>
    <row r="89" spans="1:4" x14ac:dyDescent="0.2">
      <c r="A89">
        <v>0.87</v>
      </c>
      <c r="B89">
        <v>7.0884881674151642E-4</v>
      </c>
      <c r="C89">
        <v>-3.7745962241164297E-4</v>
      </c>
      <c r="D89">
        <f t="shared" si="1"/>
        <v>3.3138919432987345E-4</v>
      </c>
    </row>
    <row r="90" spans="1:4" x14ac:dyDescent="0.2">
      <c r="A90">
        <v>0.88</v>
      </c>
      <c r="B90">
        <v>5.9737527833965789E-4</v>
      </c>
      <c r="C90">
        <v>-2.767235500212758E-4</v>
      </c>
      <c r="D90">
        <f t="shared" si="1"/>
        <v>3.2065172831838209E-4</v>
      </c>
    </row>
    <row r="91" spans="1:4" x14ac:dyDescent="0.2">
      <c r="A91">
        <v>0.89</v>
      </c>
      <c r="B91">
        <v>4.8266657264373547E-4</v>
      </c>
      <c r="C91">
        <v>-1.0746020720332473E-4</v>
      </c>
      <c r="D91">
        <f t="shared" si="1"/>
        <v>3.7520636544041073E-4</v>
      </c>
    </row>
    <row r="92" spans="1:4" x14ac:dyDescent="0.2">
      <c r="A92">
        <v>0.9</v>
      </c>
      <c r="B92">
        <v>3.695837289904748E-4</v>
      </c>
      <c r="C92">
        <v>1.3761305198172895E-4</v>
      </c>
      <c r="D92">
        <f t="shared" si="1"/>
        <v>5.071967809722037E-4</v>
      </c>
    </row>
    <row r="93" spans="1:4" x14ac:dyDescent="0.2">
      <c r="A93">
        <v>0.91</v>
      </c>
      <c r="B93">
        <v>2.6274000929673268E-4</v>
      </c>
      <c r="C93">
        <v>4.5663776967192621E-4</v>
      </c>
      <c r="D93">
        <f t="shared" si="1"/>
        <v>7.1937777896865888E-4</v>
      </c>
    </row>
    <row r="94" spans="1:4" x14ac:dyDescent="0.2">
      <c r="A94">
        <v>0.92</v>
      </c>
      <c r="B94">
        <v>1.6609366373678485E-4</v>
      </c>
      <c r="C94">
        <v>8.3770645370974579E-4</v>
      </c>
      <c r="D94">
        <f t="shared" si="1"/>
        <v>1.0038001174465306E-3</v>
      </c>
    </row>
    <row r="95" spans="1:4" x14ac:dyDescent="0.2">
      <c r="A95">
        <v>0.93</v>
      </c>
      <c r="B95">
        <v>8.2619930430969768E-5</v>
      </c>
      <c r="C95">
        <v>1.2599829804592756E-3</v>
      </c>
      <c r="D95">
        <f t="shared" si="1"/>
        <v>1.3426029108902454E-3</v>
      </c>
    </row>
    <row r="96" spans="1:4" x14ac:dyDescent="0.2">
      <c r="A96">
        <v>0.94</v>
      </c>
      <c r="B96">
        <v>1.4126694861769015E-5</v>
      </c>
      <c r="C96">
        <v>1.6967517111208877E-3</v>
      </c>
      <c r="D96">
        <f t="shared" si="1"/>
        <v>1.7108784059826567E-3</v>
      </c>
    </row>
    <row r="97" spans="1:4" x14ac:dyDescent="0.2">
      <c r="A97">
        <v>0.95</v>
      </c>
      <c r="B97">
        <v>-3.8750252805168258E-5</v>
      </c>
      <c r="C97">
        <v>2.1197436571889282E-3</v>
      </c>
      <c r="D97">
        <f t="shared" si="1"/>
        <v>2.0809934043837597E-3</v>
      </c>
    </row>
    <row r="98" spans="1:4" x14ac:dyDescent="0.2">
      <c r="A98">
        <v>0.96</v>
      </c>
      <c r="B98">
        <v>-7.6384668029313811E-5</v>
      </c>
      <c r="C98">
        <v>2.5037193110574309E-3</v>
      </c>
      <c r="D98">
        <f t="shared" si="1"/>
        <v>2.427334643028117E-3</v>
      </c>
    </row>
    <row r="99" spans="1:4" x14ac:dyDescent="0.2">
      <c r="A99">
        <v>0.97</v>
      </c>
      <c r="B99">
        <v>-9.988830937160291E-5</v>
      </c>
      <c r="C99">
        <v>2.830233722797496E-3</v>
      </c>
      <c r="D99">
        <f t="shared" si="1"/>
        <v>2.7303454134258933E-3</v>
      </c>
    </row>
    <row r="100" spans="1:4" x14ac:dyDescent="0.2">
      <c r="A100">
        <v>0.98</v>
      </c>
      <c r="B100">
        <v>-1.1081542640496065E-4</v>
      </c>
      <c r="C100">
        <v>3.0897993510846842E-3</v>
      </c>
      <c r="D100">
        <f t="shared" si="1"/>
        <v>2.9789839246797236E-3</v>
      </c>
    </row>
    <row r="101" spans="1:4" x14ac:dyDescent="0.2">
      <c r="A101">
        <v>0.99</v>
      </c>
      <c r="B101">
        <v>-1.1092299737338555E-4</v>
      </c>
      <c r="C101">
        <v>3.2821859482727329E-3</v>
      </c>
      <c r="D101">
        <f t="shared" si="1"/>
        <v>3.1712629508993473E-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9C4D3-FA36-4B79-90E2-39803B591558}">
  <dimension ref="A1:D101"/>
  <sheetViews>
    <sheetView topLeftCell="A94" workbookViewId="0">
      <selection activeCell="B102" sqref="B102:G105"/>
    </sheetView>
  </sheetViews>
  <sheetFormatPr defaultRowHeight="14.25" x14ac:dyDescent="0.2"/>
  <cols>
    <col min="1" max="1" width="13.25" customWidth="1"/>
    <col min="2" max="2" width="18.625" customWidth="1"/>
    <col min="3" max="3" width="22.125" customWidth="1"/>
    <col min="4" max="4" width="18.625" customWidth="1"/>
  </cols>
  <sheetData>
    <row r="1" spans="1:4" x14ac:dyDescent="0.2">
      <c r="A1" t="s">
        <v>0</v>
      </c>
      <c r="B1" t="s">
        <v>2</v>
      </c>
      <c r="C1" t="s">
        <v>4</v>
      </c>
      <c r="D1" t="s">
        <v>6</v>
      </c>
    </row>
    <row r="2" spans="1:4" x14ac:dyDescent="0.2">
      <c r="A2">
        <v>0</v>
      </c>
      <c r="B2">
        <v>2.8007798037153259E-4</v>
      </c>
      <c r="C2">
        <v>2.9276184036466689E-3</v>
      </c>
      <c r="D2">
        <f>B2+C2</f>
        <v>3.2076963840182017E-3</v>
      </c>
    </row>
    <row r="3" spans="1:4" x14ac:dyDescent="0.2">
      <c r="A3">
        <v>0.01</v>
      </c>
      <c r="B3">
        <v>3.5888008080866809E-4</v>
      </c>
      <c r="C3">
        <v>3.1282950012324205E-3</v>
      </c>
      <c r="D3">
        <f t="shared" ref="D3:D66" si="0">B3+C3</f>
        <v>3.4871750820410887E-3</v>
      </c>
    </row>
    <row r="4" spans="1:4" x14ac:dyDescent="0.2">
      <c r="A4">
        <v>0.02</v>
      </c>
      <c r="B4">
        <v>4.4679664221705803E-4</v>
      </c>
      <c r="C4">
        <v>3.3219902517839638E-3</v>
      </c>
      <c r="D4">
        <f t="shared" si="0"/>
        <v>3.7687868940010217E-3</v>
      </c>
    </row>
    <row r="5" spans="1:4" x14ac:dyDescent="0.2">
      <c r="A5">
        <v>0.03</v>
      </c>
      <c r="B5">
        <v>5.4334651947719422E-4</v>
      </c>
      <c r="C5">
        <v>3.4979866586449912E-3</v>
      </c>
      <c r="D5">
        <f t="shared" si="0"/>
        <v>4.0413331781221857E-3</v>
      </c>
    </row>
    <row r="6" spans="1:4" x14ac:dyDescent="0.2">
      <c r="A6">
        <v>0.04</v>
      </c>
      <c r="B6">
        <v>6.4772599325851248E-4</v>
      </c>
      <c r="C6">
        <v>3.6469716079969784E-3</v>
      </c>
      <c r="D6">
        <f t="shared" si="0"/>
        <v>4.2946976012554908E-3</v>
      </c>
    </row>
    <row r="7" spans="1:4" x14ac:dyDescent="0.2">
      <c r="A7">
        <v>0.05</v>
      </c>
      <c r="B7">
        <v>7.5878344070542611E-4</v>
      </c>
      <c r="C7">
        <v>3.7619946152837639E-3</v>
      </c>
      <c r="D7">
        <f t="shared" si="0"/>
        <v>4.5207780559891903E-3</v>
      </c>
    </row>
    <row r="8" spans="1:4" x14ac:dyDescent="0.2">
      <c r="A8">
        <v>0.06</v>
      </c>
      <c r="B8">
        <v>8.7503372524004727E-4</v>
      </c>
      <c r="C8">
        <v>3.838690383115476E-3</v>
      </c>
      <c r="D8">
        <f t="shared" si="0"/>
        <v>4.7137241083555232E-3</v>
      </c>
    </row>
    <row r="9" spans="1:4" x14ac:dyDescent="0.2">
      <c r="A9">
        <v>7.0000000000000007E-2</v>
      </c>
      <c r="B9">
        <v>9.9479412772372679E-4</v>
      </c>
      <c r="C9">
        <v>3.874931030584942E-3</v>
      </c>
      <c r="D9">
        <f t="shared" si="0"/>
        <v>4.8697251583086684E-3</v>
      </c>
    </row>
    <row r="10" spans="1:4" x14ac:dyDescent="0.2">
      <c r="A10">
        <v>0.08</v>
      </c>
      <c r="B10">
        <v>1.1164977586881591E-3</v>
      </c>
      <c r="C10">
        <v>3.8702265163891958E-3</v>
      </c>
      <c r="D10">
        <f t="shared" si="0"/>
        <v>4.9867242750773547E-3</v>
      </c>
    </row>
    <row r="11" spans="1:4" x14ac:dyDescent="0.2">
      <c r="A11">
        <v>0.09</v>
      </c>
      <c r="B11">
        <v>1.2391314544466347E-3</v>
      </c>
      <c r="C11">
        <v>3.8251566006589598E-3</v>
      </c>
      <c r="D11">
        <f t="shared" si="0"/>
        <v>5.0642880551055947E-3</v>
      </c>
    </row>
    <row r="12" spans="1:4" x14ac:dyDescent="0.2">
      <c r="A12">
        <v>0.1</v>
      </c>
      <c r="B12">
        <v>1.3626689627596112E-3</v>
      </c>
      <c r="C12">
        <v>3.7409964724655618E-3</v>
      </c>
      <c r="D12">
        <f t="shared" si="0"/>
        <v>5.103665435225173E-3</v>
      </c>
    </row>
    <row r="13" spans="1:4" x14ac:dyDescent="0.2">
      <c r="A13">
        <v>0.11</v>
      </c>
      <c r="B13">
        <v>1.4883911230096903E-3</v>
      </c>
      <c r="C13">
        <v>3.6195829740629797E-3</v>
      </c>
      <c r="D13">
        <f t="shared" si="0"/>
        <v>5.1079740970726697E-3</v>
      </c>
    </row>
    <row r="14" spans="1:4" x14ac:dyDescent="0.2">
      <c r="A14">
        <v>0.12</v>
      </c>
      <c r="B14">
        <v>1.6190325026391355E-3</v>
      </c>
      <c r="C14">
        <v>3.4633906734209481E-3</v>
      </c>
      <c r="D14">
        <f t="shared" si="0"/>
        <v>5.082423176060084E-3</v>
      </c>
    </row>
    <row r="15" spans="1:4" x14ac:dyDescent="0.2">
      <c r="A15">
        <v>0.13</v>
      </c>
      <c r="B15">
        <v>1.7586863688372251E-3</v>
      </c>
      <c r="C15">
        <v>3.2757461291480013E-3</v>
      </c>
      <c r="D15">
        <f t="shared" si="0"/>
        <v>5.0344324979852261E-3</v>
      </c>
    </row>
    <row r="16" spans="1:4" x14ac:dyDescent="0.2">
      <c r="A16">
        <v>0.14000000000000001</v>
      </c>
      <c r="B16">
        <v>1.9123741537254162E-3</v>
      </c>
      <c r="C16">
        <v>3.0610857162843464E-3</v>
      </c>
      <c r="D16">
        <f t="shared" si="0"/>
        <v>4.9734598700097625E-3</v>
      </c>
    </row>
    <row r="17" spans="1:4" x14ac:dyDescent="0.2">
      <c r="A17">
        <v>0.15</v>
      </c>
      <c r="B17">
        <v>2.085237919866052E-3</v>
      </c>
      <c r="C17">
        <v>2.8251327279131687E-3</v>
      </c>
      <c r="D17">
        <f t="shared" si="0"/>
        <v>4.9103706477792207E-3</v>
      </c>
    </row>
    <row r="18" spans="1:4" x14ac:dyDescent="0.2">
      <c r="A18">
        <v>0.16</v>
      </c>
      <c r="B18">
        <v>2.2814515787410949E-3</v>
      </c>
      <c r="C18">
        <v>2.5748497085491739E-3</v>
      </c>
      <c r="D18">
        <f t="shared" si="0"/>
        <v>4.8563012872902683E-3</v>
      </c>
    </row>
    <row r="19" spans="1:4" x14ac:dyDescent="0.2">
      <c r="A19">
        <v>0.17</v>
      </c>
      <c r="B19">
        <v>2.503071769968166E-3</v>
      </c>
      <c r="C19">
        <v>2.3180745661053469E-3</v>
      </c>
      <c r="D19">
        <f t="shared" si="0"/>
        <v>4.8211463360735129E-3</v>
      </c>
    </row>
    <row r="20" spans="1:4" x14ac:dyDescent="0.2">
      <c r="A20">
        <v>0.18</v>
      </c>
      <c r="B20">
        <v>2.7490844960606771E-3</v>
      </c>
      <c r="C20">
        <v>2.0628862018388454E-3</v>
      </c>
      <c r="D20">
        <f t="shared" si="0"/>
        <v>4.8119706978995225E-3</v>
      </c>
    </row>
    <row r="21" spans="1:4" x14ac:dyDescent="0.2">
      <c r="A21">
        <v>0.19</v>
      </c>
      <c r="B21">
        <v>3.0148618598893275E-3</v>
      </c>
      <c r="C21">
        <v>1.8168664900908955E-3</v>
      </c>
      <c r="D21">
        <f t="shared" si="0"/>
        <v>4.8317283499802232E-3</v>
      </c>
    </row>
    <row r="22" spans="1:4" x14ac:dyDescent="0.2">
      <c r="A22">
        <v>0.2</v>
      </c>
      <c r="B22">
        <v>3.2921666217149244E-3</v>
      </c>
      <c r="C22">
        <v>1.5864258333911838E-3</v>
      </c>
      <c r="D22">
        <f t="shared" si="0"/>
        <v>4.8785924551061084E-3</v>
      </c>
    </row>
    <row r="23" spans="1:4" x14ac:dyDescent="0.2">
      <c r="A23">
        <v>0.21</v>
      </c>
      <c r="B23">
        <v>3.5697322117137992E-3</v>
      </c>
      <c r="C23">
        <v>1.3762764820082296E-3</v>
      </c>
      <c r="D23">
        <f t="shared" si="0"/>
        <v>4.9460086937220286E-3</v>
      </c>
    </row>
    <row r="24" spans="1:4" x14ac:dyDescent="0.2">
      <c r="A24">
        <v>0.22</v>
      </c>
      <c r="B24">
        <v>3.8343020088162038E-3</v>
      </c>
      <c r="C24">
        <v>1.1890975454156084E-3</v>
      </c>
      <c r="D24">
        <f t="shared" si="0"/>
        <v>5.0233995542318119E-3</v>
      </c>
    </row>
    <row r="25" spans="1:4" x14ac:dyDescent="0.2">
      <c r="A25">
        <v>0.23</v>
      </c>
      <c r="B25">
        <v>4.0718967592366382E-3</v>
      </c>
      <c r="C25">
        <v>1.0254637278319042E-3</v>
      </c>
      <c r="D25">
        <f t="shared" si="0"/>
        <v>5.0973604870685422E-3</v>
      </c>
    </row>
    <row r="26" spans="1:4" x14ac:dyDescent="0.2">
      <c r="A26">
        <v>0.24</v>
      </c>
      <c r="B26">
        <v>4.2690705482559214E-3</v>
      </c>
      <c r="C26">
        <v>8.8409916151984313E-4</v>
      </c>
      <c r="D26">
        <f t="shared" si="0"/>
        <v>5.1531697097757642E-3</v>
      </c>
    </row>
    <row r="27" spans="1:4" x14ac:dyDescent="0.2">
      <c r="A27">
        <v>0.25</v>
      </c>
      <c r="B27">
        <v>4.4140050212205994E-3</v>
      </c>
      <c r="C27">
        <v>7.6240782633201995E-4</v>
      </c>
      <c r="D27">
        <f t="shared" si="0"/>
        <v>5.1764128475526193E-3</v>
      </c>
    </row>
    <row r="28" spans="1:4" x14ac:dyDescent="0.2">
      <c r="A28">
        <v>0.26</v>
      </c>
      <c r="B28">
        <v>4.497391197104625E-3</v>
      </c>
      <c r="C28">
        <v>6.5711456776218068E-4</v>
      </c>
      <c r="D28">
        <f t="shared" si="0"/>
        <v>5.1545057648668055E-3</v>
      </c>
    </row>
    <row r="29" spans="1:4" x14ac:dyDescent="0.2">
      <c r="A29">
        <v>0.27</v>
      </c>
      <c r="B29">
        <v>4.5130905020626423E-3</v>
      </c>
      <c r="C29">
        <v>5.6484127953886033E-4</v>
      </c>
      <c r="D29">
        <f t="shared" si="0"/>
        <v>5.0779317816015031E-3</v>
      </c>
    </row>
    <row r="30" spans="1:4" x14ac:dyDescent="0.2">
      <c r="A30">
        <v>0.28000000000000003</v>
      </c>
      <c r="B30">
        <v>4.4585510810285457E-3</v>
      </c>
      <c r="C30">
        <v>4.8252902701416547E-4</v>
      </c>
      <c r="D30">
        <f t="shared" si="0"/>
        <v>4.9410801080427115E-3</v>
      </c>
    </row>
    <row r="31" spans="1:4" x14ac:dyDescent="0.2">
      <c r="A31">
        <v>0.28999999999999998</v>
      </c>
      <c r="B31">
        <v>4.3349248475463209E-3</v>
      </c>
      <c r="C31">
        <v>4.0769727870460431E-4</v>
      </c>
      <c r="D31">
        <f t="shared" si="0"/>
        <v>4.7426221262509248E-3</v>
      </c>
    </row>
    <row r="32" spans="1:4" x14ac:dyDescent="0.2">
      <c r="A32">
        <v>0.3</v>
      </c>
      <c r="B32">
        <v>4.1468397158671072E-3</v>
      </c>
      <c r="C32">
        <v>3.3855497615018041E-4</v>
      </c>
      <c r="D32">
        <f t="shared" si="0"/>
        <v>4.4853946920172874E-3</v>
      </c>
    </row>
    <row r="33" spans="1:4" x14ac:dyDescent="0.2">
      <c r="A33">
        <v>0.31</v>
      </c>
      <c r="B33">
        <v>3.9018588041319418E-3</v>
      </c>
      <c r="C33">
        <v>2.739806952533351E-4</v>
      </c>
      <c r="D33">
        <f t="shared" si="0"/>
        <v>4.1758394993852768E-3</v>
      </c>
    </row>
    <row r="34" spans="1:4" x14ac:dyDescent="0.2">
      <c r="A34">
        <v>0.32</v>
      </c>
      <c r="B34">
        <v>3.6097615138095886E-3</v>
      </c>
      <c r="C34">
        <v>2.1340906379968942E-4</v>
      </c>
      <c r="D34">
        <f t="shared" si="0"/>
        <v>3.823170577609278E-3</v>
      </c>
    </row>
    <row r="35" spans="1:4" x14ac:dyDescent="0.2">
      <c r="A35">
        <v>0.33</v>
      </c>
      <c r="B35">
        <v>3.2818136223340556E-3</v>
      </c>
      <c r="C35">
        <v>1.5668172581230101E-4</v>
      </c>
      <c r="D35">
        <f t="shared" si="0"/>
        <v>3.4384953481463565E-3</v>
      </c>
    </row>
    <row r="36" spans="1:4" x14ac:dyDescent="0.2">
      <c r="A36">
        <v>0.34</v>
      </c>
      <c r="B36">
        <v>2.9301084243201305E-3</v>
      </c>
      <c r="C36">
        <v>1.039121930375502E-4</v>
      </c>
      <c r="D36">
        <f t="shared" si="0"/>
        <v>3.0340206173576807E-3</v>
      </c>
    </row>
    <row r="37" spans="1:4" x14ac:dyDescent="0.2">
      <c r="A37">
        <v>0.35</v>
      </c>
      <c r="B37">
        <v>2.5669369078217675E-3</v>
      </c>
      <c r="C37">
        <v>5.538088075490512E-5</v>
      </c>
      <c r="D37">
        <f t="shared" si="0"/>
        <v>2.6223177885766726E-3</v>
      </c>
    </row>
    <row r="38" spans="1:4" x14ac:dyDescent="0.2">
      <c r="A38">
        <v>0.36</v>
      </c>
      <c r="B38">
        <v>2.2041129348235105E-3</v>
      </c>
      <c r="C38">
        <v>1.145149999105808E-5</v>
      </c>
      <c r="D38">
        <f t="shared" si="0"/>
        <v>2.2155644348145686E-3</v>
      </c>
    </row>
    <row r="39" spans="1:4" x14ac:dyDescent="0.2">
      <c r="A39">
        <v>0.37</v>
      </c>
      <c r="B39">
        <v>1.8522684511152858E-3</v>
      </c>
      <c r="C39">
        <v>-2.7501226931458088E-5</v>
      </c>
      <c r="D39">
        <f t="shared" si="0"/>
        <v>1.8247672241838277E-3</v>
      </c>
    </row>
    <row r="40" spans="1:4" x14ac:dyDescent="0.2">
      <c r="A40">
        <v>0.38</v>
      </c>
      <c r="B40">
        <v>1.5202316917766103E-3</v>
      </c>
      <c r="C40">
        <v>-6.1150974474212893E-5</v>
      </c>
      <c r="D40">
        <f t="shared" si="0"/>
        <v>1.4590807173023974E-3</v>
      </c>
    </row>
    <row r="41" spans="1:4" x14ac:dyDescent="0.2">
      <c r="A41">
        <v>0.39</v>
      </c>
      <c r="B41">
        <v>1.2146001330613019E-3</v>
      </c>
      <c r="C41">
        <v>-8.9257521903399637E-5</v>
      </c>
      <c r="D41">
        <f t="shared" si="0"/>
        <v>1.1253426111579024E-3</v>
      </c>
    </row>
    <row r="42" spans="1:4" x14ac:dyDescent="0.2">
      <c r="A42">
        <v>0.4</v>
      </c>
      <c r="B42">
        <v>9.3955288400285341E-4</v>
      </c>
      <c r="C42">
        <v>-1.1167733556067568E-4</v>
      </c>
      <c r="D42">
        <f t="shared" si="0"/>
        <v>8.2787554844217779E-4</v>
      </c>
    </row>
    <row r="43" spans="1:4" x14ac:dyDescent="0.2">
      <c r="A43">
        <v>0.41</v>
      </c>
      <c r="B43">
        <v>6.9691774802018824E-4</v>
      </c>
      <c r="C43">
        <v>-1.2835292770674075E-4</v>
      </c>
      <c r="D43">
        <f t="shared" si="0"/>
        <v>5.6856482031344751E-4</v>
      </c>
    </row>
    <row r="44" spans="1:4" x14ac:dyDescent="0.2">
      <c r="A44">
        <v>0.42</v>
      </c>
      <c r="B44">
        <v>4.8651697491206572E-4</v>
      </c>
      <c r="C44">
        <v>-1.3930031877168616E-4</v>
      </c>
      <c r="D44">
        <f t="shared" si="0"/>
        <v>3.4721665614037957E-4</v>
      </c>
    </row>
    <row r="45" spans="1:4" x14ac:dyDescent="0.2">
      <c r="A45">
        <v>0.43</v>
      </c>
      <c r="B45">
        <v>3.0676157778822993E-4</v>
      </c>
      <c r="C45">
        <v>-1.4462143111587829E-4</v>
      </c>
      <c r="D45">
        <f t="shared" si="0"/>
        <v>1.6214014667235164E-4</v>
      </c>
    </row>
    <row r="46" spans="1:4" x14ac:dyDescent="0.2">
      <c r="A46">
        <v>0.44</v>
      </c>
      <c r="B46">
        <v>1.5533298350846865E-4</v>
      </c>
      <c r="C46">
        <v>-1.4456126662516243E-4</v>
      </c>
      <c r="D46">
        <f t="shared" si="0"/>
        <v>1.0771716883306213E-5</v>
      </c>
    </row>
    <row r="47" spans="1:4" x14ac:dyDescent="0.2">
      <c r="A47">
        <v>0.45</v>
      </c>
      <c r="B47">
        <v>2.9727254803185352E-5</v>
      </c>
      <c r="C47">
        <v>-1.3960692504509713E-4</v>
      </c>
      <c r="D47">
        <f t="shared" si="0"/>
        <v>-1.0987967024191177E-4</v>
      </c>
    </row>
    <row r="48" spans="1:4" x14ac:dyDescent="0.2">
      <c r="A48">
        <v>0.46</v>
      </c>
      <c r="B48">
        <v>-7.2451780995430424E-5</v>
      </c>
      <c r="C48">
        <v>-1.3059896561131576E-4</v>
      </c>
      <c r="D48">
        <f t="shared" si="0"/>
        <v>-2.0305074660674618E-4</v>
      </c>
    </row>
    <row r="49" spans="1:4" x14ac:dyDescent="0.2">
      <c r="A49">
        <v>0.47</v>
      </c>
      <c r="B49">
        <v>-1.5338607589143442E-4</v>
      </c>
      <c r="C49">
        <v>-1.1881300157849352E-4</v>
      </c>
      <c r="D49">
        <f t="shared" si="0"/>
        <v>-2.7219907746992792E-4</v>
      </c>
    </row>
    <row r="50" spans="1:4" x14ac:dyDescent="0.2">
      <c r="A50">
        <v>0.48</v>
      </c>
      <c r="B50">
        <v>-2.1500572521677082E-4</v>
      </c>
      <c r="C50">
        <v>-1.0597749597351141E-4</v>
      </c>
      <c r="D50">
        <f t="shared" si="0"/>
        <v>-3.2098322119028224E-4</v>
      </c>
    </row>
    <row r="51" spans="1:4" x14ac:dyDescent="0.2">
      <c r="A51">
        <v>0.49</v>
      </c>
      <c r="B51">
        <v>-2.5899174043513852E-4</v>
      </c>
      <c r="C51">
        <v>-9.4213789249964185E-5</v>
      </c>
      <c r="D51">
        <f t="shared" si="0"/>
        <v>-3.5320552968510274E-4</v>
      </c>
    </row>
    <row r="52" spans="1:4" x14ac:dyDescent="0.2">
      <c r="A52">
        <v>0.5</v>
      </c>
      <c r="B52">
        <v>-2.8686284946709365E-4</v>
      </c>
      <c r="C52">
        <v>-8.5904094978553894E-5</v>
      </c>
      <c r="D52">
        <f t="shared" si="0"/>
        <v>-3.7276694444564752E-4</v>
      </c>
    </row>
    <row r="53" spans="1:4" x14ac:dyDescent="0.2">
      <c r="A53">
        <v>0.51</v>
      </c>
      <c r="B53">
        <v>-3.0014532772116014E-4</v>
      </c>
      <c r="C53">
        <v>-8.3506881939905136E-5</v>
      </c>
      <c r="D53">
        <f t="shared" si="0"/>
        <v>-3.8365220966106526E-4</v>
      </c>
    </row>
    <row r="54" spans="1:4" x14ac:dyDescent="0.2">
      <c r="A54">
        <v>0.52</v>
      </c>
      <c r="B54">
        <v>-3.0054554383536204E-4</v>
      </c>
      <c r="C54">
        <v>-8.9346727809174576E-5</v>
      </c>
      <c r="D54">
        <f t="shared" si="0"/>
        <v>-3.8989227164453659E-4</v>
      </c>
    </row>
    <row r="55" spans="1:4" x14ac:dyDescent="0.2">
      <c r="A55">
        <v>0.53</v>
      </c>
      <c r="B55">
        <v>-2.900451166096397E-4</v>
      </c>
      <c r="C55">
        <v>-1.0540799046675895E-4</v>
      </c>
      <c r="D55">
        <f t="shared" si="0"/>
        <v>-3.9545310707639867E-4</v>
      </c>
    </row>
    <row r="56" spans="1:4" x14ac:dyDescent="0.2">
      <c r="A56">
        <v>0.54</v>
      </c>
      <c r="B56">
        <v>-2.7090348470338135E-4</v>
      </c>
      <c r="C56">
        <v>-1.3315806314377274E-4</v>
      </c>
      <c r="D56">
        <f t="shared" si="0"/>
        <v>-4.0406154784715408E-4</v>
      </c>
    </row>
    <row r="57" spans="1:4" x14ac:dyDescent="0.2">
      <c r="A57">
        <v>0.55000000000000004</v>
      </c>
      <c r="B57">
        <v>-2.4559043651237861E-4</v>
      </c>
      <c r="C57">
        <v>-1.7341679841815339E-4</v>
      </c>
      <c r="D57">
        <f t="shared" si="0"/>
        <v>-4.19007234930532E-4</v>
      </c>
    </row>
    <row r="58" spans="1:4" x14ac:dyDescent="0.2">
      <c r="A58">
        <v>0.56000000000000005</v>
      </c>
      <c r="B58">
        <v>-2.1665721209252365E-4</v>
      </c>
      <c r="C58">
        <v>-2.2627647003215342E-4</v>
      </c>
      <c r="D58">
        <f t="shared" si="0"/>
        <v>-4.4293368212467706E-4</v>
      </c>
    </row>
    <row r="59" spans="1:4" x14ac:dyDescent="0.2">
      <c r="A59">
        <v>0.56999999999999995</v>
      </c>
      <c r="B59">
        <v>-1.8654622802454768E-4</v>
      </c>
      <c r="C59">
        <v>-2.9106594893988361E-4</v>
      </c>
      <c r="D59">
        <f t="shared" si="0"/>
        <v>-4.7761217696443126E-4</v>
      </c>
    </row>
    <row r="60" spans="1:4" x14ac:dyDescent="0.2">
      <c r="A60">
        <v>0.57999999999999996</v>
      </c>
      <c r="B60">
        <v>-1.573704799900825E-4</v>
      </c>
      <c r="C60">
        <v>-3.6634800919511224E-4</v>
      </c>
      <c r="D60">
        <f t="shared" si="0"/>
        <v>-5.237184891851948E-4</v>
      </c>
    </row>
    <row r="61" spans="1:4" x14ac:dyDescent="0.2">
      <c r="A61">
        <v>0.59</v>
      </c>
      <c r="B61">
        <v>-1.3072770720353922E-4</v>
      </c>
      <c r="C61">
        <v>-4.4994119651109525E-4</v>
      </c>
      <c r="D61">
        <f t="shared" si="0"/>
        <v>-5.8066890371463449E-4</v>
      </c>
    </row>
    <row r="62" spans="1:4" x14ac:dyDescent="0.2">
      <c r="A62">
        <v>0.6</v>
      </c>
      <c r="B62">
        <v>-1.0760707024136184E-4</v>
      </c>
      <c r="C62">
        <v>-5.3896489602381858E-4</v>
      </c>
      <c r="D62">
        <f t="shared" si="0"/>
        <v>-6.4657196626518036E-4</v>
      </c>
    </row>
    <row r="63" spans="1:4" x14ac:dyDescent="0.2">
      <c r="A63">
        <v>0.61</v>
      </c>
      <c r="B63">
        <v>-8.8404498512133743E-5</v>
      </c>
      <c r="C63">
        <v>-6.2991453962650708E-4</v>
      </c>
      <c r="D63">
        <f t="shared" si="0"/>
        <v>-7.1831903813864082E-4</v>
      </c>
    </row>
    <row r="64" spans="1:4" x14ac:dyDescent="0.2">
      <c r="A64">
        <v>0.62</v>
      </c>
      <c r="B64">
        <v>-7.3024270697451133E-5</v>
      </c>
      <c r="C64">
        <v>-7.1878115814076962E-4</v>
      </c>
      <c r="D64">
        <f t="shared" si="0"/>
        <v>-7.9180542883822071E-4</v>
      </c>
    </row>
    <row r="65" spans="1:4" x14ac:dyDescent="0.2">
      <c r="A65">
        <v>0.63</v>
      </c>
      <c r="B65">
        <v>-6.1028443456718435E-5</v>
      </c>
      <c r="C65">
        <v>-8.0123319393488762E-4</v>
      </c>
      <c r="D65">
        <f t="shared" si="0"/>
        <v>-8.6226163739160609E-4</v>
      </c>
    </row>
    <row r="66" spans="1:4" x14ac:dyDescent="0.2">
      <c r="A66">
        <v>0.64</v>
      </c>
      <c r="B66">
        <v>-5.1795933446667619E-5</v>
      </c>
      <c r="C66">
        <v>-8.7287452711900648E-4</v>
      </c>
      <c r="D66">
        <f t="shared" si="0"/>
        <v>-9.2467046056567408E-4</v>
      </c>
    </row>
    <row r="67" spans="1:4" x14ac:dyDescent="0.2">
      <c r="A67">
        <v>0.65</v>
      </c>
      <c r="B67">
        <v>-4.4657893032853737E-5</v>
      </c>
      <c r="C67">
        <v>-9.2957793191984978E-4</v>
      </c>
      <c r="D67">
        <f t="shared" ref="D67:D101" si="1">B67+C67</f>
        <v>-9.7423582495270353E-4</v>
      </c>
    </row>
    <row r="68" spans="1:4" x14ac:dyDescent="0.2">
      <c r="A68">
        <v>0.66</v>
      </c>
      <c r="B68">
        <v>-3.8982774650539136E-5</v>
      </c>
      <c r="C68">
        <v>-9.6786767542755142E-4</v>
      </c>
      <c r="D68">
        <f t="shared" si="1"/>
        <v>-1.0068504500780906E-3</v>
      </c>
    </row>
    <row r="69" spans="1:4" x14ac:dyDescent="0.2">
      <c r="A69">
        <v>0.67</v>
      </c>
      <c r="B69">
        <v>-3.4196381422526087E-5</v>
      </c>
      <c r="C69">
        <v>-9.8529469696016499E-4</v>
      </c>
      <c r="D69">
        <f t="shared" si="1"/>
        <v>-1.0194910783826912E-3</v>
      </c>
    </row>
    <row r="70" spans="1:4" x14ac:dyDescent="0.2">
      <c r="A70">
        <v>0.68</v>
      </c>
      <c r="B70">
        <v>-2.9740907450350068E-5</v>
      </c>
      <c r="C70">
        <v>-9.8073061044119843E-4</v>
      </c>
      <c r="D70">
        <f t="shared" si="1"/>
        <v>-1.0104715178915484E-3</v>
      </c>
    </row>
    <row r="71" spans="1:4" x14ac:dyDescent="0.2">
      <c r="A71">
        <v>0.69</v>
      </c>
      <c r="B71">
        <v>-2.4998982231730982E-5</v>
      </c>
      <c r="C71">
        <v>-9.545234953451903E-4</v>
      </c>
      <c r="D71">
        <f t="shared" si="1"/>
        <v>-9.7952247757692118E-4</v>
      </c>
    </row>
    <row r="72" spans="1:4" x14ac:dyDescent="0.2">
      <c r="A72">
        <v>0.7</v>
      </c>
      <c r="B72">
        <v>-1.9226589083501423E-5</v>
      </c>
      <c r="C72">
        <v>-9.0850022641727265E-4</v>
      </c>
      <c r="D72">
        <f t="shared" si="1"/>
        <v>-9.2772681550077403E-4</v>
      </c>
    </row>
    <row r="73" spans="1:4" x14ac:dyDescent="0.2">
      <c r="A73">
        <v>0.71</v>
      </c>
      <c r="B73">
        <v>-1.1544397679675042E-5</v>
      </c>
      <c r="C73">
        <v>-8.458198743958225E-4</v>
      </c>
      <c r="D73">
        <f t="shared" si="1"/>
        <v>-8.5736427207549755E-4</v>
      </c>
    </row>
    <row r="74" spans="1:4" x14ac:dyDescent="0.2">
      <c r="A74">
        <v>0.72</v>
      </c>
      <c r="B74">
        <v>-1.0249512500973846E-6</v>
      </c>
      <c r="C74">
        <v>-7.7065533417507495E-4</v>
      </c>
      <c r="D74">
        <f t="shared" si="1"/>
        <v>-7.7168028542517239E-4</v>
      </c>
    </row>
    <row r="75" spans="1:4" x14ac:dyDescent="0.2">
      <c r="A75">
        <v>0.73</v>
      </c>
      <c r="B75">
        <v>1.3117314871914857E-5</v>
      </c>
      <c r="C75">
        <v>-6.8766040924329321E-4</v>
      </c>
      <c r="D75">
        <f t="shared" si="1"/>
        <v>-6.7454309437137833E-4</v>
      </c>
    </row>
    <row r="76" spans="1:4" x14ac:dyDescent="0.2">
      <c r="A76">
        <v>0.74</v>
      </c>
      <c r="B76">
        <v>3.1268201870426611E-5</v>
      </c>
      <c r="C76">
        <v>-6.0124331204567424E-4</v>
      </c>
      <c r="D76">
        <f t="shared" si="1"/>
        <v>-5.6997511017524763E-4</v>
      </c>
    </row>
    <row r="77" spans="1:4" x14ac:dyDescent="0.2">
      <c r="A77">
        <v>0.75</v>
      </c>
      <c r="B77">
        <v>5.3161806453058638E-5</v>
      </c>
      <c r="C77">
        <v>-5.1478812206165589E-4</v>
      </c>
      <c r="D77">
        <f t="shared" si="1"/>
        <v>-4.6162631560859723E-4</v>
      </c>
    </row>
    <row r="78" spans="1:4" x14ac:dyDescent="0.2">
      <c r="A78">
        <v>0.76</v>
      </c>
      <c r="B78">
        <v>7.7725796829523458E-5</v>
      </c>
      <c r="C78">
        <v>-4.3001851643980531E-4</v>
      </c>
      <c r="D78">
        <f t="shared" si="1"/>
        <v>-3.5229271961028188E-4</v>
      </c>
    </row>
    <row r="79" spans="1:4" x14ac:dyDescent="0.2">
      <c r="A79">
        <v>0.77</v>
      </c>
      <c r="B79">
        <v>1.0309847335935607E-4</v>
      </c>
      <c r="C79">
        <v>-3.4663007560003985E-4</v>
      </c>
      <c r="D79">
        <f t="shared" si="1"/>
        <v>-2.4353160224068376E-4</v>
      </c>
    </row>
    <row r="80" spans="1:4" x14ac:dyDescent="0.2">
      <c r="A80">
        <v>0.78</v>
      </c>
      <c r="B80">
        <v>1.2684303726105071E-4</v>
      </c>
      <c r="C80">
        <v>-2.6223276597421206E-4</v>
      </c>
      <c r="D80">
        <f t="shared" si="1"/>
        <v>-1.3538972871316135E-4</v>
      </c>
    </row>
    <row r="81" spans="1:4" x14ac:dyDescent="0.2">
      <c r="A81">
        <v>0.79</v>
      </c>
      <c r="B81">
        <v>1.4632180392534089E-4</v>
      </c>
      <c r="C81">
        <v>-1.7264812435404685E-4</v>
      </c>
      <c r="D81">
        <f t="shared" si="1"/>
        <v>-2.6326320428705967E-5</v>
      </c>
    </row>
    <row r="82" spans="1:4" x14ac:dyDescent="0.2">
      <c r="A82">
        <v>0.8</v>
      </c>
      <c r="B82">
        <v>1.5914306203371575E-4</v>
      </c>
      <c r="C82">
        <v>-7.2631239370102505E-5</v>
      </c>
      <c r="D82">
        <f t="shared" si="1"/>
        <v>8.6511822663613242E-5</v>
      </c>
    </row>
    <row r="83" spans="1:4" x14ac:dyDescent="0.2">
      <c r="A83">
        <v>0.81</v>
      </c>
      <c r="B83">
        <v>1.6357434412227559E-4</v>
      </c>
      <c r="C83">
        <v>4.3004367570862674E-5</v>
      </c>
      <c r="D83">
        <f t="shared" si="1"/>
        <v>2.0657871169313825E-4</v>
      </c>
    </row>
    <row r="84" spans="1:4" x14ac:dyDescent="0.2">
      <c r="A84">
        <v>0.82</v>
      </c>
      <c r="B84">
        <v>1.5883097213258558E-4</v>
      </c>
      <c r="C84">
        <v>1.7807783457119287E-4</v>
      </c>
      <c r="D84">
        <f t="shared" si="1"/>
        <v>3.3690880670377845E-4</v>
      </c>
    </row>
    <row r="85" spans="1:4" x14ac:dyDescent="0.2">
      <c r="A85">
        <v>0.83</v>
      </c>
      <c r="B85">
        <v>1.4518818497787647E-4</v>
      </c>
      <c r="C85">
        <v>3.3389339640071616E-4</v>
      </c>
      <c r="D85">
        <f t="shared" si="1"/>
        <v>4.7908158137859264E-4</v>
      </c>
    </row>
    <row r="86" spans="1:4" x14ac:dyDescent="0.2">
      <c r="A86">
        <v>0.84</v>
      </c>
      <c r="B86">
        <v>1.2391340882843879E-4</v>
      </c>
      <c r="C86">
        <v>5.0855208200698194E-4</v>
      </c>
      <c r="D86">
        <f t="shared" si="1"/>
        <v>6.3246549083542073E-4</v>
      </c>
    </row>
    <row r="87" spans="1:4" x14ac:dyDescent="0.2">
      <c r="A87">
        <v>0.85</v>
      </c>
      <c r="B87">
        <v>9.705650745719859E-5</v>
      </c>
      <c r="C87">
        <v>6.9689363213079646E-4</v>
      </c>
      <c r="D87">
        <f t="shared" si="1"/>
        <v>7.9395013958799511E-4</v>
      </c>
    </row>
    <row r="88" spans="1:4" x14ac:dyDescent="0.2">
      <c r="A88">
        <v>0.86</v>
      </c>
      <c r="B88">
        <v>6.7159078259180073E-5</v>
      </c>
      <c r="C88">
        <v>8.9115645736069537E-4</v>
      </c>
      <c r="D88">
        <f t="shared" si="1"/>
        <v>9.5831553561987544E-4</v>
      </c>
    </row>
    <row r="89" spans="1:4" x14ac:dyDescent="0.2">
      <c r="A89">
        <v>0.87</v>
      </c>
      <c r="B89">
        <v>3.6946302801688551E-5</v>
      </c>
      <c r="C89">
        <v>1.0823644323952959E-3</v>
      </c>
      <c r="D89">
        <f t="shared" si="1"/>
        <v>1.1193107351969846E-3</v>
      </c>
    </row>
    <row r="90" spans="1:4" x14ac:dyDescent="0.2">
      <c r="A90">
        <v>0.88</v>
      </c>
      <c r="B90">
        <v>9.0515497025275581E-6</v>
      </c>
      <c r="C90">
        <v>1.2622553643853896E-3</v>
      </c>
      <c r="D90">
        <f t="shared" si="1"/>
        <v>1.2713069140879172E-3</v>
      </c>
    </row>
    <row r="91" spans="1:4" x14ac:dyDescent="0.2">
      <c r="A91">
        <v>0.89</v>
      </c>
      <c r="B91">
        <v>-1.4196311171359382E-5</v>
      </c>
      <c r="C91">
        <v>1.4252877366868471E-3</v>
      </c>
      <c r="D91">
        <f t="shared" si="1"/>
        <v>1.4110914255154876E-3</v>
      </c>
    </row>
    <row r="92" spans="1:4" x14ac:dyDescent="0.2">
      <c r="A92">
        <v>0.9</v>
      </c>
      <c r="B92">
        <v>-3.0911677261817621E-5</v>
      </c>
      <c r="C92">
        <v>1.5701078582338213E-3</v>
      </c>
      <c r="D92">
        <f t="shared" si="1"/>
        <v>1.5391961809720037E-3</v>
      </c>
    </row>
    <row r="93" spans="1:4" x14ac:dyDescent="0.2">
      <c r="A93">
        <v>0.91</v>
      </c>
      <c r="B93">
        <v>-3.9718462148929316E-5</v>
      </c>
      <c r="C93">
        <v>1.6999949983885515E-3</v>
      </c>
      <c r="D93">
        <f t="shared" si="1"/>
        <v>1.6602765362396222E-3</v>
      </c>
    </row>
    <row r="94" spans="1:4" x14ac:dyDescent="0.2">
      <c r="A94">
        <v>0.92</v>
      </c>
      <c r="B94">
        <v>-3.9752258149000828E-5</v>
      </c>
      <c r="C94">
        <v>1.8221750796545196E-3</v>
      </c>
      <c r="D94">
        <f t="shared" si="1"/>
        <v>1.7824228215055189E-3</v>
      </c>
    </row>
    <row r="95" spans="1:4" x14ac:dyDescent="0.2">
      <c r="A95">
        <v>0.93</v>
      </c>
      <c r="B95">
        <v>-3.0611232543656547E-5</v>
      </c>
      <c r="C95">
        <v>1.9462792647765583E-3</v>
      </c>
      <c r="D95">
        <f t="shared" si="1"/>
        <v>1.9156680322329018E-3</v>
      </c>
    </row>
    <row r="96" spans="1:4" x14ac:dyDescent="0.2">
      <c r="A96">
        <v>0.94</v>
      </c>
      <c r="B96">
        <v>-1.2269937633464998E-5</v>
      </c>
      <c r="C96">
        <v>2.0824073483337651E-3</v>
      </c>
      <c r="D96">
        <f t="shared" si="1"/>
        <v>2.0701374107003003E-3</v>
      </c>
    </row>
    <row r="97" spans="1:4" x14ac:dyDescent="0.2">
      <c r="A97">
        <v>0.95</v>
      </c>
      <c r="B97">
        <v>1.5034260726880053E-5</v>
      </c>
      <c r="C97">
        <v>2.2391992779159484E-3</v>
      </c>
      <c r="D97">
        <f t="shared" si="1"/>
        <v>2.2542335386428283E-3</v>
      </c>
    </row>
    <row r="98" spans="1:4" x14ac:dyDescent="0.2">
      <c r="A98">
        <v>0.96</v>
      </c>
      <c r="B98">
        <v>5.0937779455955485E-5</v>
      </c>
      <c r="C98">
        <v>2.4221670437477218E-3</v>
      </c>
      <c r="D98">
        <f t="shared" si="1"/>
        <v>2.4731048232036774E-3</v>
      </c>
    </row>
    <row r="99" spans="1:4" x14ac:dyDescent="0.2">
      <c r="A99">
        <v>0.97</v>
      </c>
      <c r="B99">
        <v>9.5097860936811765E-5</v>
      </c>
      <c r="C99">
        <v>2.6324504152347057E-3</v>
      </c>
      <c r="D99">
        <f t="shared" si="1"/>
        <v>2.7275482761715173E-3</v>
      </c>
    </row>
    <row r="100" spans="1:4" x14ac:dyDescent="0.2">
      <c r="A100">
        <v>0.98</v>
      </c>
      <c r="B100">
        <v>1.4731374386399277E-4</v>
      </c>
      <c r="C100">
        <v>2.8661642361551797E-3</v>
      </c>
      <c r="D100">
        <f t="shared" si="1"/>
        <v>3.0134779800191722E-3</v>
      </c>
    </row>
    <row r="101" spans="1:4" x14ac:dyDescent="0.2">
      <c r="A101">
        <v>0.99</v>
      </c>
      <c r="B101">
        <v>2.0757476395416859E-4</v>
      </c>
      <c r="C101">
        <v>3.1145323152227452E-3</v>
      </c>
      <c r="D101">
        <f t="shared" si="1"/>
        <v>3.3221070791769136E-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430FD-DAE3-4F29-8880-D1451CA38FE9}">
  <dimension ref="A1:D101"/>
  <sheetViews>
    <sheetView topLeftCell="A94" workbookViewId="0">
      <selection activeCell="B102" sqref="B102:F104"/>
    </sheetView>
  </sheetViews>
  <sheetFormatPr defaultRowHeight="14.25" x14ac:dyDescent="0.2"/>
  <cols>
    <col min="1" max="1" width="17" customWidth="1"/>
    <col min="2" max="2" width="23.875" customWidth="1"/>
    <col min="3" max="3" width="24.25" customWidth="1"/>
    <col min="4" max="4" width="14.625" customWidth="1"/>
  </cols>
  <sheetData>
    <row r="1" spans="1:4" x14ac:dyDescent="0.2">
      <c r="A1" t="s">
        <v>0</v>
      </c>
      <c r="B1" t="s">
        <v>8</v>
      </c>
      <c r="C1" t="s">
        <v>9</v>
      </c>
      <c r="D1" t="s">
        <v>10</v>
      </c>
    </row>
    <row r="2" spans="1:4" x14ac:dyDescent="0.2">
      <c r="A2">
        <v>0</v>
      </c>
      <c r="B2">
        <v>4.4440322413102429E-5</v>
      </c>
      <c r="C2">
        <v>-3.6655957650197331E-3</v>
      </c>
      <c r="D2">
        <f>B2+C2</f>
        <v>-3.6211554426066306E-3</v>
      </c>
    </row>
    <row r="3" spans="1:4" x14ac:dyDescent="0.2">
      <c r="A3">
        <v>0.01</v>
      </c>
      <c r="B3">
        <v>-5.6851701408153335E-5</v>
      </c>
      <c r="C3">
        <v>-3.8150441999049507E-3</v>
      </c>
      <c r="D3">
        <f t="shared" ref="D3:D66" si="0">B3+C3</f>
        <v>-3.8718959013131042E-3</v>
      </c>
    </row>
    <row r="4" spans="1:4" x14ac:dyDescent="0.2">
      <c r="A4">
        <v>0.02</v>
      </c>
      <c r="B4">
        <v>-1.6744899819619684E-4</v>
      </c>
      <c r="C4">
        <v>-3.9142270900620934E-3</v>
      </c>
      <c r="D4">
        <f t="shared" si="0"/>
        <v>-4.0816760882582898E-3</v>
      </c>
    </row>
    <row r="5" spans="1:4" x14ac:dyDescent="0.2">
      <c r="A5">
        <v>0.03</v>
      </c>
      <c r="B5">
        <v>-2.8196534669604277E-4</v>
      </c>
      <c r="C5">
        <v>-3.9759066789925857E-3</v>
      </c>
      <c r="D5">
        <f t="shared" si="0"/>
        <v>-4.2578720256886285E-3</v>
      </c>
    </row>
    <row r="6" spans="1:4" x14ac:dyDescent="0.2">
      <c r="A6">
        <v>0.04</v>
      </c>
      <c r="B6">
        <v>-3.9320577013126745E-4</v>
      </c>
      <c r="C6">
        <v>-4.0142592713985426E-3</v>
      </c>
      <c r="D6">
        <f t="shared" si="0"/>
        <v>-4.4074650415298101E-3</v>
      </c>
    </row>
    <row r="7" spans="1:4" x14ac:dyDescent="0.2">
      <c r="A7">
        <v>0.05</v>
      </c>
      <c r="B7">
        <v>-4.9381316722271501E-4</v>
      </c>
      <c r="C7">
        <v>-4.0424631765440498E-3</v>
      </c>
      <c r="D7">
        <f t="shared" si="0"/>
        <v>-4.5362763437667647E-3</v>
      </c>
    </row>
    <row r="8" spans="1:4" x14ac:dyDescent="0.2">
      <c r="A8">
        <v>0.06</v>
      </c>
      <c r="B8">
        <v>-5.7806736623389904E-4</v>
      </c>
      <c r="C8">
        <v>-4.0705598518830394E-3</v>
      </c>
      <c r="D8">
        <f t="shared" si="0"/>
        <v>-4.6486272181169384E-3</v>
      </c>
    </row>
    <row r="9" spans="1:4" x14ac:dyDescent="0.2">
      <c r="A9">
        <v>7.0000000000000007E-2</v>
      </c>
      <c r="B9">
        <v>-6.4347435377149073E-4</v>
      </c>
      <c r="C9">
        <v>-4.1040329035858672E-3</v>
      </c>
      <c r="D9">
        <f t="shared" si="0"/>
        <v>-4.7475072573573583E-3</v>
      </c>
    </row>
    <row r="10" spans="1:4" x14ac:dyDescent="0.2">
      <c r="A10">
        <v>0.08</v>
      </c>
      <c r="B10">
        <v>-6.9178424819699104E-4</v>
      </c>
      <c r="C10">
        <v>-4.1433953205973692E-3</v>
      </c>
      <c r="D10">
        <f t="shared" si="0"/>
        <v>-4.8351795687943599E-3</v>
      </c>
    </row>
    <row r="11" spans="1:4" x14ac:dyDescent="0.2">
      <c r="A11">
        <v>0.09</v>
      </c>
      <c r="B11">
        <v>-7.2915917823540002E-4</v>
      </c>
      <c r="C11">
        <v>-4.1847791138955714E-3</v>
      </c>
      <c r="D11">
        <f t="shared" si="0"/>
        <v>-4.9139382921309718E-3</v>
      </c>
    </row>
    <row r="12" spans="1:4" x14ac:dyDescent="0.2">
      <c r="A12">
        <v>0.1</v>
      </c>
      <c r="B12">
        <v>-7.6536812173499827E-4</v>
      </c>
      <c r="C12">
        <v>-4.2212369415760391E-3</v>
      </c>
      <c r="D12">
        <f t="shared" si="0"/>
        <v>-4.9866050633110377E-3</v>
      </c>
    </row>
    <row r="13" spans="1:4" x14ac:dyDescent="0.2">
      <c r="A13">
        <v>0.11</v>
      </c>
      <c r="B13">
        <v>-8.1210537046365805E-4</v>
      </c>
      <c r="C13">
        <v>-4.2443463752003252E-3</v>
      </c>
      <c r="D13">
        <f t="shared" si="0"/>
        <v>-5.0564517456639837E-3</v>
      </c>
    </row>
    <row r="14" spans="1:4" x14ac:dyDescent="0.2">
      <c r="A14">
        <v>0.12</v>
      </c>
      <c r="B14">
        <v>-8.8076871924758226E-4</v>
      </c>
      <c r="C14">
        <v>-4.2457592486308173E-3</v>
      </c>
      <c r="D14">
        <f t="shared" si="0"/>
        <v>-5.1265279678783995E-3</v>
      </c>
    </row>
    <row r="15" spans="1:4" x14ac:dyDescent="0.2">
      <c r="A15">
        <v>0.13</v>
      </c>
      <c r="B15">
        <v>-9.802036558573834E-4</v>
      </c>
      <c r="C15">
        <v>-4.2184553351448896E-3</v>
      </c>
      <c r="D15">
        <f t="shared" si="0"/>
        <v>-5.1986589910022734E-3</v>
      </c>
    </row>
    <row r="16" spans="1:4" x14ac:dyDescent="0.2">
      <c r="A16">
        <v>0.14000000000000001</v>
      </c>
      <c r="B16">
        <v>-1.1149454398485222E-3</v>
      </c>
      <c r="C16">
        <v>-4.1575726443304067E-3</v>
      </c>
      <c r="D16">
        <f t="shared" si="0"/>
        <v>-5.2725180841789289E-3</v>
      </c>
    </row>
    <row r="17" spans="1:4" x14ac:dyDescent="0.2">
      <c r="A17">
        <v>0.15</v>
      </c>
      <c r="B17">
        <v>-1.284352388307593E-3</v>
      </c>
      <c r="C17">
        <v>-4.0607839381961277E-3</v>
      </c>
      <c r="D17">
        <f t="shared" si="0"/>
        <v>-5.3451363265037202E-3</v>
      </c>
    </row>
    <row r="18" spans="1:4" x14ac:dyDescent="0.2">
      <c r="A18">
        <v>0.16</v>
      </c>
      <c r="B18">
        <v>-1.4827686483391846E-3</v>
      </c>
      <c r="C18">
        <v>-3.9282610105218392E-3</v>
      </c>
      <c r="D18">
        <f t="shared" si="0"/>
        <v>-5.4110296588610243E-3</v>
      </c>
    </row>
    <row r="19" spans="1:4" x14ac:dyDescent="0.2">
      <c r="A19">
        <v>0.17</v>
      </c>
      <c r="B19">
        <v>-1.7005898615632628E-3</v>
      </c>
      <c r="C19">
        <v>-3.762315362810722E-3</v>
      </c>
      <c r="D19">
        <f t="shared" si="0"/>
        <v>-5.4629052243739852E-3</v>
      </c>
    </row>
    <row r="20" spans="1:4" x14ac:dyDescent="0.2">
      <c r="A20">
        <v>0.18</v>
      </c>
      <c r="B20">
        <v>-1.9259251500125137E-3</v>
      </c>
      <c r="C20">
        <v>-3.5668403672534164E-3</v>
      </c>
      <c r="D20">
        <f t="shared" si="0"/>
        <v>-5.4927655172659299E-3</v>
      </c>
    </row>
    <row r="21" spans="1:4" x14ac:dyDescent="0.2">
      <c r="A21">
        <v>0.19</v>
      </c>
      <c r="B21">
        <v>-2.1464746309285817E-3</v>
      </c>
      <c r="C21">
        <v>-3.3467003918419094E-3</v>
      </c>
      <c r="D21">
        <f t="shared" si="0"/>
        <v>-5.4931750227704915E-3</v>
      </c>
    </row>
    <row r="22" spans="1:4" x14ac:dyDescent="0.2">
      <c r="A22">
        <v>0.2</v>
      </c>
      <c r="B22">
        <v>-2.3512565476628451E-3</v>
      </c>
      <c r="C22">
        <v>-3.1071975224315502E-3</v>
      </c>
      <c r="D22">
        <f t="shared" si="0"/>
        <v>-5.4584540700943953E-3</v>
      </c>
    </row>
    <row r="23" spans="1:4" x14ac:dyDescent="0.2">
      <c r="A23">
        <v>0.21</v>
      </c>
      <c r="B23">
        <v>-2.5319093051077582E-3</v>
      </c>
      <c r="C23">
        <v>-2.853697769761352E-3</v>
      </c>
      <c r="D23">
        <f t="shared" si="0"/>
        <v>-5.3856070748691098E-3</v>
      </c>
    </row>
    <row r="24" spans="1:4" x14ac:dyDescent="0.2">
      <c r="A24">
        <v>0.22</v>
      </c>
      <c r="B24">
        <v>-2.6834283114995747E-3</v>
      </c>
      <c r="C24">
        <v>-2.5914374594402756E-3</v>
      </c>
      <c r="D24">
        <f t="shared" si="0"/>
        <v>-5.2748657709398503E-3</v>
      </c>
    </row>
    <row r="25" spans="1:4" x14ac:dyDescent="0.2">
      <c r="A25">
        <v>0.23</v>
      </c>
      <c r="B25">
        <v>-2.8043220682700066E-3</v>
      </c>
      <c r="C25">
        <v>-2.3254762620066043E-3</v>
      </c>
      <c r="D25">
        <f t="shared" si="0"/>
        <v>-5.1297983302766113E-3</v>
      </c>
    </row>
    <row r="26" spans="1:4" x14ac:dyDescent="0.2">
      <c r="A26">
        <v>0.24</v>
      </c>
      <c r="B26">
        <v>-2.8962567406959046E-3</v>
      </c>
      <c r="C26">
        <v>-2.0607311364792542E-3</v>
      </c>
      <c r="D26">
        <f t="shared" si="0"/>
        <v>-4.9569878771751584E-3</v>
      </c>
    </row>
    <row r="27" spans="1:4" x14ac:dyDescent="0.2">
      <c r="A27">
        <v>0.25</v>
      </c>
      <c r="B27">
        <v>-2.963306240773744E-3</v>
      </c>
      <c r="C27">
        <v>-1.8020267419528383E-3</v>
      </c>
      <c r="D27">
        <f t="shared" si="0"/>
        <v>-4.7653329827265821E-3</v>
      </c>
    </row>
    <row r="28" spans="1:4" x14ac:dyDescent="0.2">
      <c r="A28">
        <v>0.26</v>
      </c>
      <c r="B28">
        <v>-3.0109455264363803E-3</v>
      </c>
      <c r="C28">
        <v>-1.554119127064816E-3</v>
      </c>
      <c r="D28">
        <f t="shared" si="0"/>
        <v>-4.5650646535011965E-3</v>
      </c>
    </row>
    <row r="29" spans="1:4" x14ac:dyDescent="0.2">
      <c r="A29">
        <v>0.27</v>
      </c>
      <c r="B29">
        <v>-3.044929594672805E-3</v>
      </c>
      <c r="C29">
        <v>-1.3216618056650557E-3</v>
      </c>
      <c r="D29">
        <f t="shared" si="0"/>
        <v>-4.3665914003378605E-3</v>
      </c>
    </row>
    <row r="30" spans="1:4" x14ac:dyDescent="0.2">
      <c r="A30">
        <v>0.28000000000000003</v>
      </c>
      <c r="B30">
        <v>-3.0702029273684027E-3</v>
      </c>
      <c r="C30">
        <v>-1.1090855249383514E-3</v>
      </c>
      <c r="D30">
        <f t="shared" si="0"/>
        <v>-4.1792884523067543E-3</v>
      </c>
    </row>
    <row r="31" spans="1:4" x14ac:dyDescent="0.2">
      <c r="A31">
        <v>0.28999999999999998</v>
      </c>
      <c r="B31">
        <v>-3.0899818959298623E-3</v>
      </c>
      <c r="C31">
        <v>-9.2036412967267647E-4</v>
      </c>
      <c r="D31">
        <f t="shared" si="0"/>
        <v>-4.0103460256025389E-3</v>
      </c>
    </row>
    <row r="32" spans="1:4" x14ac:dyDescent="0.2">
      <c r="A32">
        <v>0.3</v>
      </c>
      <c r="B32">
        <v>-3.1051286462585874E-3</v>
      </c>
      <c r="C32">
        <v>-7.586291966303635E-4</v>
      </c>
      <c r="D32">
        <f t="shared" si="0"/>
        <v>-3.8637578428889511E-3</v>
      </c>
    </row>
    <row r="33" spans="1:4" x14ac:dyDescent="0.2">
      <c r="A33">
        <v>0.31</v>
      </c>
      <c r="B33">
        <v>-3.1138919954282439E-3</v>
      </c>
      <c r="C33">
        <v>-6.2559808942628181E-4</v>
      </c>
      <c r="D33">
        <f t="shared" si="0"/>
        <v>-3.7394900848545256E-3</v>
      </c>
    </row>
    <row r="34" spans="1:4" x14ac:dyDescent="0.2">
      <c r="A34">
        <v>0.32</v>
      </c>
      <c r="B34">
        <v>-3.1120539689882621E-3</v>
      </c>
      <c r="C34">
        <v>-5.2083777950605618E-4</v>
      </c>
      <c r="D34">
        <f t="shared" si="0"/>
        <v>-3.6328917484943182E-3</v>
      </c>
    </row>
    <row r="35" spans="1:4" x14ac:dyDescent="0.2">
      <c r="A35">
        <v>0.33</v>
      </c>
      <c r="B35">
        <v>-3.0934913427289141E-3</v>
      </c>
      <c r="C35">
        <v>-4.409755851427213E-4</v>
      </c>
      <c r="D35">
        <f t="shared" si="0"/>
        <v>-3.5344669278716354E-3</v>
      </c>
    </row>
    <row r="36" spans="1:4" x14ac:dyDescent="0.2">
      <c r="A36">
        <v>0.34</v>
      </c>
      <c r="B36">
        <v>-3.0511149801936968E-3</v>
      </c>
      <c r="C36">
        <v>-3.7903692043198933E-4</v>
      </c>
      <c r="D36">
        <f t="shared" si="0"/>
        <v>-3.4301519006256862E-3</v>
      </c>
    </row>
    <row r="37" spans="1:4" x14ac:dyDescent="0.2">
      <c r="A37">
        <v>0.35</v>
      </c>
      <c r="B37">
        <v>-2.9780800462285663E-3</v>
      </c>
      <c r="C37">
        <v>-3.2413723106155905E-4</v>
      </c>
      <c r="D37">
        <f t="shared" si="0"/>
        <v>-3.3022172772901254E-3</v>
      </c>
    </row>
    <row r="38" spans="1:4" x14ac:dyDescent="0.2">
      <c r="A38">
        <v>0.36</v>
      </c>
      <c r="B38">
        <v>-2.8690878909421571E-3</v>
      </c>
      <c r="C38">
        <v>-2.6176137458718506E-4</v>
      </c>
      <c r="D38">
        <f t="shared" si="0"/>
        <v>-3.1308492655293422E-3</v>
      </c>
    </row>
    <row r="39" spans="1:4" x14ac:dyDescent="0.2">
      <c r="A39">
        <v>0.37</v>
      </c>
      <c r="B39">
        <v>-2.7215510070704376E-3</v>
      </c>
      <c r="C39">
        <v>-1.7478591289447044E-4</v>
      </c>
      <c r="D39">
        <f t="shared" si="0"/>
        <v>-2.8963369199649079E-3</v>
      </c>
    </row>
    <row r="40" spans="1:4" x14ac:dyDescent="0.2">
      <c r="A40">
        <v>0.38</v>
      </c>
      <c r="B40">
        <v>-2.5363900065917128E-3</v>
      </c>
      <c r="C40">
        <v>-4.525944717385847E-5</v>
      </c>
      <c r="D40">
        <f t="shared" si="0"/>
        <v>-2.5816494537655712E-3</v>
      </c>
    </row>
    <row r="41" spans="1:4" x14ac:dyDescent="0.2">
      <c r="A41">
        <v>0.39</v>
      </c>
      <c r="B41">
        <v>-2.3182861850550322E-3</v>
      </c>
      <c r="C41">
        <v>1.432025561871876E-4</v>
      </c>
      <c r="D41">
        <f t="shared" si="0"/>
        <v>-2.1750836288678445E-3</v>
      </c>
    </row>
    <row r="42" spans="1:4" x14ac:dyDescent="0.2">
      <c r="A42">
        <v>0.4</v>
      </c>
      <c r="B42">
        <v>-2.0753114869327878E-3</v>
      </c>
      <c r="C42">
        <v>4.0272231923983921E-4</v>
      </c>
      <c r="D42">
        <f t="shared" si="0"/>
        <v>-1.6725891676929484E-3</v>
      </c>
    </row>
    <row r="43" spans="1:4" x14ac:dyDescent="0.2">
      <c r="A43">
        <v>0.41</v>
      </c>
      <c r="B43">
        <v>-1.8179763482101088E-3</v>
      </c>
      <c r="C43">
        <v>7.3862861917165087E-4</v>
      </c>
      <c r="D43">
        <f t="shared" si="0"/>
        <v>-1.0793477290384579E-3</v>
      </c>
    </row>
    <row r="44" spans="1:4" x14ac:dyDescent="0.2">
      <c r="A44">
        <v>0.42</v>
      </c>
      <c r="B44">
        <v>-1.5578492604692432E-3</v>
      </c>
      <c r="C44">
        <v>1.1476272699317361E-3</v>
      </c>
      <c r="D44">
        <f t="shared" si="0"/>
        <v>-4.1022199053750716E-4</v>
      </c>
    </row>
    <row r="45" spans="1:4" x14ac:dyDescent="0.2">
      <c r="A45">
        <v>0.43</v>
      </c>
      <c r="B45">
        <v>-1.3059844744006609E-3</v>
      </c>
      <c r="C45">
        <v>1.6171751419469091E-3</v>
      </c>
      <c r="D45">
        <f t="shared" si="0"/>
        <v>3.1119066754624813E-4</v>
      </c>
    </row>
    <row r="46" spans="1:4" x14ac:dyDescent="0.2">
      <c r="A46">
        <v>0.44</v>
      </c>
      <c r="B46">
        <v>-1.0714343056364196E-3</v>
      </c>
      <c r="C46">
        <v>2.1263939495092194E-3</v>
      </c>
      <c r="D46">
        <f t="shared" si="0"/>
        <v>1.0549596438727998E-3</v>
      </c>
    </row>
    <row r="47" spans="1:4" x14ac:dyDescent="0.2">
      <c r="A47">
        <v>0.45</v>
      </c>
      <c r="B47">
        <v>-8.60112845345777E-4</v>
      </c>
      <c r="C47">
        <v>2.6485505104959289E-3</v>
      </c>
      <c r="D47">
        <f t="shared" si="0"/>
        <v>1.7884376651501519E-3</v>
      </c>
    </row>
    <row r="48" spans="1:4" x14ac:dyDescent="0.2">
      <c r="A48">
        <v>0.46</v>
      </c>
      <c r="B48">
        <v>-6.7420740509657978E-4</v>
      </c>
      <c r="C48">
        <v>3.1547415450858323E-3</v>
      </c>
      <c r="D48">
        <f t="shared" si="0"/>
        <v>2.4805341399892523E-3</v>
      </c>
    </row>
    <row r="49" spans="1:4" x14ac:dyDescent="0.2">
      <c r="A49">
        <v>0.47</v>
      </c>
      <c r="B49">
        <v>-5.1222029844001172E-4</v>
      </c>
      <c r="C49">
        <v>3.6180766739320851E-3</v>
      </c>
      <c r="D49">
        <f t="shared" si="0"/>
        <v>3.1058563754920734E-3</v>
      </c>
    </row>
    <row r="50" spans="1:4" x14ac:dyDescent="0.2">
      <c r="A50">
        <v>0.48</v>
      </c>
      <c r="B50">
        <v>-3.6960713123586298E-4</v>
      </c>
      <c r="C50">
        <v>4.0174791708318539E-3</v>
      </c>
      <c r="D50">
        <f t="shared" si="0"/>
        <v>3.6478720395959909E-3</v>
      </c>
    </row>
    <row r="51" spans="1:4" x14ac:dyDescent="0.2">
      <c r="A51">
        <v>0.49</v>
      </c>
      <c r="B51">
        <v>-2.3987208563725174E-4</v>
      </c>
      <c r="C51">
        <v>4.3403208249487516E-3</v>
      </c>
      <c r="D51">
        <f t="shared" si="0"/>
        <v>4.1004487393114996E-3</v>
      </c>
    </row>
    <row r="52" spans="1:4" x14ac:dyDescent="0.2">
      <c r="A52">
        <v>0.5</v>
      </c>
      <c r="B52">
        <v>-1.1589458082475156E-4</v>
      </c>
      <c r="C52">
        <v>4.5834462998809904E-3</v>
      </c>
      <c r="D52">
        <f t="shared" si="0"/>
        <v>4.4675517190562392E-3</v>
      </c>
    </row>
    <row r="53" spans="1:4" x14ac:dyDescent="0.2">
      <c r="A53">
        <v>0.51</v>
      </c>
      <c r="B53">
        <v>8.7706305313671585E-6</v>
      </c>
      <c r="C53">
        <v>4.7525328808682215E-3</v>
      </c>
      <c r="D53">
        <f t="shared" si="0"/>
        <v>4.7613035113995891E-3</v>
      </c>
    </row>
    <row r="54" spans="1:4" x14ac:dyDescent="0.2">
      <c r="A54">
        <v>0.52</v>
      </c>
      <c r="B54">
        <v>1.3885257971523856E-4</v>
      </c>
      <c r="C54">
        <v>4.8600169363321082E-3</v>
      </c>
      <c r="D54">
        <f t="shared" si="0"/>
        <v>4.9988695160473468E-3</v>
      </c>
    </row>
    <row r="55" spans="1:4" x14ac:dyDescent="0.2">
      <c r="A55">
        <v>0.53</v>
      </c>
      <c r="B55">
        <v>2.7675999465991445E-4</v>
      </c>
      <c r="C55">
        <v>4.922011287930887E-3</v>
      </c>
      <c r="D55">
        <f t="shared" si="0"/>
        <v>5.1987712825908011E-3</v>
      </c>
    </row>
    <row r="56" spans="1:4" x14ac:dyDescent="0.2">
      <c r="A56">
        <v>0.54</v>
      </c>
      <c r="B56">
        <v>4.2250400601397424E-4</v>
      </c>
      <c r="C56">
        <v>4.9547989132354619E-3</v>
      </c>
      <c r="D56">
        <f t="shared" si="0"/>
        <v>5.3773029192494357E-3</v>
      </c>
    </row>
    <row r="57" spans="1:4" x14ac:dyDescent="0.2">
      <c r="A57">
        <v>0.55000000000000004</v>
      </c>
      <c r="B57">
        <v>5.7411866397903525E-4</v>
      </c>
      <c r="C57">
        <v>4.9715986011590529E-3</v>
      </c>
      <c r="D57">
        <f t="shared" si="0"/>
        <v>5.5457172651380881E-3</v>
      </c>
    </row>
    <row r="58" spans="1:4" x14ac:dyDescent="0.2">
      <c r="A58">
        <v>0.56000000000000005</v>
      </c>
      <c r="B58">
        <v>7.284435407976643E-4</v>
      </c>
      <c r="C58">
        <v>4.9802814147721529E-3</v>
      </c>
      <c r="D58">
        <f t="shared" si="0"/>
        <v>5.7087249555698169E-3</v>
      </c>
    </row>
    <row r="59" spans="1:4" x14ac:dyDescent="0.2">
      <c r="A59">
        <v>0.56999999999999995</v>
      </c>
      <c r="B59">
        <v>8.8206458705589479E-4</v>
      </c>
      <c r="C59">
        <v>4.9825171696821213E-3</v>
      </c>
      <c r="D59">
        <f t="shared" si="0"/>
        <v>5.8645817567380158E-3</v>
      </c>
    </row>
    <row r="60" spans="1:4" x14ac:dyDescent="0.2">
      <c r="A60">
        <v>0.57999999999999996</v>
      </c>
      <c r="B60">
        <v>1.0321829652588166E-3</v>
      </c>
      <c r="C60">
        <v>4.974462476310863E-3</v>
      </c>
      <c r="D60">
        <f t="shared" si="0"/>
        <v>6.0066454415696798E-3</v>
      </c>
    </row>
    <row r="61" spans="1:4" x14ac:dyDescent="0.2">
      <c r="A61">
        <v>0.59</v>
      </c>
      <c r="B61">
        <v>1.1772164294858265E-3</v>
      </c>
      <c r="C61">
        <v>4.9486703932050844E-3</v>
      </c>
      <c r="D61">
        <f t="shared" si="0"/>
        <v>6.1258868226909107E-3</v>
      </c>
    </row>
    <row r="62" spans="1:4" x14ac:dyDescent="0.2">
      <c r="A62">
        <v>0.6</v>
      </c>
      <c r="B62">
        <v>1.3170249204446393E-3</v>
      </c>
      <c r="C62">
        <v>4.89657619952089E-3</v>
      </c>
      <c r="D62">
        <f t="shared" si="0"/>
        <v>6.2136011199655297E-3</v>
      </c>
    </row>
    <row r="63" spans="1:4" x14ac:dyDescent="0.2">
      <c r="A63">
        <v>0.61</v>
      </c>
      <c r="B63">
        <v>1.4527452198993527E-3</v>
      </c>
      <c r="C63">
        <v>4.8108422110541785E-3</v>
      </c>
      <c r="D63">
        <f t="shared" si="0"/>
        <v>6.2635874309535308E-3</v>
      </c>
    </row>
    <row r="64" spans="1:4" x14ac:dyDescent="0.2">
      <c r="A64">
        <v>0.62</v>
      </c>
      <c r="B64">
        <v>1.5863068998663243E-3</v>
      </c>
      <c r="C64">
        <v>4.6870356346084292E-3</v>
      </c>
      <c r="D64">
        <f t="shared" si="0"/>
        <v>6.2733425344747538E-3</v>
      </c>
    </row>
    <row r="65" spans="1:4" x14ac:dyDescent="0.2">
      <c r="A65">
        <v>0.63</v>
      </c>
      <c r="B65">
        <v>1.7197809406084229E-3</v>
      </c>
      <c r="C65">
        <v>4.5244206748454733E-3</v>
      </c>
      <c r="D65">
        <f t="shared" si="0"/>
        <v>6.2442016154538958E-3</v>
      </c>
    </row>
    <row r="66" spans="1:4" x14ac:dyDescent="0.2">
      <c r="A66">
        <v>0.64</v>
      </c>
      <c r="B66">
        <v>1.8547411319355036E-3</v>
      </c>
      <c r="C66">
        <v>4.3259033223748342E-3</v>
      </c>
      <c r="D66">
        <f t="shared" si="0"/>
        <v>6.1806444543103375E-3</v>
      </c>
    </row>
    <row r="67" spans="1:4" x14ac:dyDescent="0.2">
      <c r="A67">
        <v>0.65</v>
      </c>
      <c r="B67">
        <v>1.9917810424678419E-3</v>
      </c>
      <c r="C67">
        <v>4.0973155312936027E-3</v>
      </c>
      <c r="D67">
        <f t="shared" ref="D67:D101" si="1">B67+C67</f>
        <v>6.089096573761445E-3</v>
      </c>
    </row>
    <row r="68" spans="1:4" x14ac:dyDescent="0.2">
      <c r="A68">
        <v>0.66</v>
      </c>
      <c r="B68">
        <v>2.1302625203975518E-3</v>
      </c>
      <c r="C68">
        <v>3.8462944969891257E-3</v>
      </c>
      <c r="D68">
        <f t="shared" si="1"/>
        <v>5.9765570173866776E-3</v>
      </c>
    </row>
    <row r="69" spans="1:4" x14ac:dyDescent="0.2">
      <c r="A69">
        <v>0.67</v>
      </c>
      <c r="B69">
        <v>2.2683029017732019E-3</v>
      </c>
      <c r="C69">
        <v>3.5810336767835003E-3</v>
      </c>
      <c r="D69">
        <f t="shared" si="1"/>
        <v>5.8493365785567027E-3</v>
      </c>
    </row>
    <row r="70" spans="1:4" x14ac:dyDescent="0.2">
      <c r="A70">
        <v>0.68</v>
      </c>
      <c r="B70">
        <v>2.4029556801277042E-3</v>
      </c>
      <c r="C70">
        <v>3.309158302783066E-3</v>
      </c>
      <c r="D70">
        <f t="shared" si="1"/>
        <v>5.7121139829107697E-3</v>
      </c>
    </row>
    <row r="71" spans="1:4" x14ac:dyDescent="0.2">
      <c r="A71">
        <v>0.69</v>
      </c>
      <c r="B71">
        <v>2.5305263026133055E-3</v>
      </c>
      <c r="C71">
        <v>3.0369128674736828E-3</v>
      </c>
      <c r="D71">
        <f t="shared" si="1"/>
        <v>5.5674391700869883E-3</v>
      </c>
    </row>
    <row r="72" spans="1:4" x14ac:dyDescent="0.2">
      <c r="A72">
        <v>0.7</v>
      </c>
      <c r="B72">
        <v>2.646979493180325E-3</v>
      </c>
      <c r="C72">
        <v>2.7687599556600632E-3</v>
      </c>
      <c r="D72">
        <f t="shared" si="1"/>
        <v>5.4157394488403877E-3</v>
      </c>
    </row>
    <row r="73" spans="1:4" x14ac:dyDescent="0.2">
      <c r="A73">
        <v>0.71</v>
      </c>
      <c r="B73">
        <v>2.7484006509917126E-3</v>
      </c>
      <c r="C73">
        <v>2.5073963989065127E-3</v>
      </c>
      <c r="D73">
        <f t="shared" si="1"/>
        <v>5.2557970498982257E-3</v>
      </c>
    </row>
    <row r="74" spans="1:4" x14ac:dyDescent="0.2">
      <c r="A74">
        <v>0.72</v>
      </c>
      <c r="B74">
        <v>2.8314601537321421E-3</v>
      </c>
      <c r="C74">
        <v>2.2541098319077157E-3</v>
      </c>
      <c r="D74">
        <f t="shared" si="1"/>
        <v>5.0855699856398578E-3</v>
      </c>
    </row>
    <row r="75" spans="1:4" x14ac:dyDescent="0.2">
      <c r="A75">
        <v>0.73</v>
      </c>
      <c r="B75">
        <v>2.8938070753386559E-3</v>
      </c>
      <c r="C75">
        <v>2.009350608257905E-3</v>
      </c>
      <c r="D75">
        <f t="shared" si="1"/>
        <v>4.9031576835965613E-3</v>
      </c>
    </row>
    <row r="76" spans="1:4" x14ac:dyDescent="0.2">
      <c r="A76">
        <v>0.74</v>
      </c>
      <c r="B76">
        <v>2.934302836463629E-3</v>
      </c>
      <c r="C76">
        <v>1.773385679312873E-3</v>
      </c>
      <c r="D76">
        <f t="shared" si="1"/>
        <v>4.707688515776502E-3</v>
      </c>
    </row>
    <row r="77" spans="1:4" x14ac:dyDescent="0.2">
      <c r="A77">
        <v>0.75</v>
      </c>
      <c r="B77">
        <v>2.953017549907178E-3</v>
      </c>
      <c r="C77">
        <v>1.5469063383886225E-3</v>
      </c>
      <c r="D77">
        <f t="shared" si="1"/>
        <v>4.4999238882958009E-3</v>
      </c>
    </row>
    <row r="78" spans="1:4" x14ac:dyDescent="0.2">
      <c r="A78">
        <v>0.76</v>
      </c>
      <c r="B78">
        <v>2.9509663372556329E-3</v>
      </c>
      <c r="C78">
        <v>1.3314737242926876E-3</v>
      </c>
      <c r="D78">
        <f t="shared" si="1"/>
        <v>4.2824400615483205E-3</v>
      </c>
    </row>
    <row r="79" spans="1:4" x14ac:dyDescent="0.2">
      <c r="A79">
        <v>0.77</v>
      </c>
      <c r="B79">
        <v>2.9296429254738244E-3</v>
      </c>
      <c r="C79">
        <v>1.129718820499675E-3</v>
      </c>
      <c r="D79">
        <f t="shared" si="1"/>
        <v>4.0593617459734992E-3</v>
      </c>
    </row>
    <row r="80" spans="1:4" x14ac:dyDescent="0.2">
      <c r="A80">
        <v>0.78</v>
      </c>
      <c r="B80">
        <v>2.8904769860941498E-3</v>
      </c>
      <c r="C80">
        <v>9.4525051467620651E-4</v>
      </c>
      <c r="D80">
        <f t="shared" si="1"/>
        <v>3.8357275007703563E-3</v>
      </c>
    </row>
    <row r="81" spans="1:4" x14ac:dyDescent="0.2">
      <c r="A81">
        <v>0.79</v>
      </c>
      <c r="B81">
        <v>2.8343703212489052E-3</v>
      </c>
      <c r="C81">
        <v>7.8224781898162798E-4</v>
      </c>
      <c r="D81">
        <f t="shared" si="1"/>
        <v>3.6166181402305332E-3</v>
      </c>
    </row>
    <row r="82" spans="1:4" x14ac:dyDescent="0.2">
      <c r="A82">
        <v>0.8</v>
      </c>
      <c r="B82">
        <v>2.7614429299172411E-3</v>
      </c>
      <c r="C82">
        <v>6.4474089323706492E-4</v>
      </c>
      <c r="D82">
        <f t="shared" si="1"/>
        <v>3.4061838231543061E-3</v>
      </c>
    </row>
    <row r="83" spans="1:4" x14ac:dyDescent="0.2">
      <c r="A83">
        <v>0.81</v>
      </c>
      <c r="B83">
        <v>2.6710526712838754E-3</v>
      </c>
      <c r="C83">
        <v>5.3562900893139342E-4</v>
      </c>
      <c r="D83">
        <f t="shared" si="1"/>
        <v>3.2066816802152689E-3</v>
      </c>
    </row>
    <row r="84" spans="1:4" x14ac:dyDescent="0.2">
      <c r="A84">
        <v>0.82</v>
      </c>
      <c r="B84">
        <v>2.562074434190419E-3</v>
      </c>
      <c r="C84">
        <v>4.5553390913278906E-4</v>
      </c>
      <c r="D84">
        <f t="shared" si="1"/>
        <v>3.0176083433232082E-3</v>
      </c>
    </row>
    <row r="85" spans="1:4" x14ac:dyDescent="0.2">
      <c r="A85">
        <v>0.83</v>
      </c>
      <c r="B85">
        <v>2.4333711763282464E-3</v>
      </c>
      <c r="C85">
        <v>4.0166072209435596E-4</v>
      </c>
      <c r="D85">
        <f t="shared" si="1"/>
        <v>2.8350318984226024E-3</v>
      </c>
    </row>
    <row r="86" spans="1:4" x14ac:dyDescent="0.2">
      <c r="A86">
        <v>0.84</v>
      </c>
      <c r="B86">
        <v>2.2843663303898239E-3</v>
      </c>
      <c r="C86">
        <v>3.6692972417224951E-4</v>
      </c>
      <c r="D86">
        <f t="shared" si="1"/>
        <v>2.6512960545620736E-3</v>
      </c>
    </row>
    <row r="87" spans="1:4" x14ac:dyDescent="0.2">
      <c r="A87">
        <v>0.85</v>
      </c>
      <c r="B87">
        <v>2.1156185967652489E-3</v>
      </c>
      <c r="C87">
        <v>3.3969051423467971E-4</v>
      </c>
      <c r="D87">
        <f t="shared" si="1"/>
        <v>2.4553091109999286E-3</v>
      </c>
    </row>
    <row r="88" spans="1:4" x14ac:dyDescent="0.2">
      <c r="A88">
        <v>0.86</v>
      </c>
      <c r="B88">
        <v>1.9292957135884994E-3</v>
      </c>
      <c r="C88">
        <v>3.0428971876430731E-4</v>
      </c>
      <c r="D88">
        <f t="shared" si="1"/>
        <v>2.2335854323528069E-3</v>
      </c>
    </row>
    <row r="89" spans="1:4" x14ac:dyDescent="0.2">
      <c r="A89">
        <v>0.87</v>
      </c>
      <c r="B89">
        <v>1.7294425543266849E-3</v>
      </c>
      <c r="C89">
        <v>2.4262793614213775E-4</v>
      </c>
      <c r="D89">
        <f t="shared" si="1"/>
        <v>1.9720704904688225E-3</v>
      </c>
    </row>
    <row r="90" spans="1:4" x14ac:dyDescent="0.2">
      <c r="A90">
        <v>0.88</v>
      </c>
      <c r="B90">
        <v>1.5219448381705697E-3</v>
      </c>
      <c r="C90">
        <v>1.3661960995487376E-4</v>
      </c>
      <c r="D90">
        <f t="shared" si="1"/>
        <v>1.6585644481254434E-3</v>
      </c>
    </row>
    <row r="91" spans="1:4" x14ac:dyDescent="0.2">
      <c r="A91">
        <v>0.89</v>
      </c>
      <c r="B91">
        <v>1.3141194033104904E-3</v>
      </c>
      <c r="C91">
        <v>-2.8794198533590822E-5</v>
      </c>
      <c r="D91">
        <f t="shared" si="1"/>
        <v>1.2853252047768996E-3</v>
      </c>
    </row>
    <row r="92" spans="1:4" x14ac:dyDescent="0.2">
      <c r="A92">
        <v>0.9</v>
      </c>
      <c r="B92">
        <v>1.1139282983187954E-3</v>
      </c>
      <c r="C92">
        <v>-2.62656522517678E-4</v>
      </c>
      <c r="D92">
        <f t="shared" si="1"/>
        <v>8.5127177580111737E-4</v>
      </c>
    </row>
    <row r="93" spans="1:4" x14ac:dyDescent="0.2">
      <c r="A93">
        <v>0.91</v>
      </c>
      <c r="B93">
        <v>9.2890544477465325E-4</v>
      </c>
      <c r="C93">
        <v>-5.6572466218039155E-4</v>
      </c>
      <c r="D93">
        <f t="shared" si="1"/>
        <v>3.631807825942617E-4</v>
      </c>
    </row>
    <row r="94" spans="1:4" x14ac:dyDescent="0.2">
      <c r="A94">
        <v>0.92</v>
      </c>
      <c r="B94">
        <v>7.6498292566510499E-4</v>
      </c>
      <c r="C94">
        <v>-9.2956329503977799E-4</v>
      </c>
      <c r="D94">
        <f t="shared" si="1"/>
        <v>-1.6458036937467299E-4</v>
      </c>
    </row>
    <row r="95" spans="1:4" x14ac:dyDescent="0.2">
      <c r="A95">
        <v>0.93</v>
      </c>
      <c r="B95">
        <v>6.2548321263832733E-4</v>
      </c>
      <c r="C95">
        <v>-1.337371175039137E-3</v>
      </c>
      <c r="D95">
        <f t="shared" si="1"/>
        <v>-7.1188796240080968E-4</v>
      </c>
    </row>
    <row r="96" spans="1:4" x14ac:dyDescent="0.2">
      <c r="A96">
        <v>0.94</v>
      </c>
      <c r="B96">
        <v>5.105508989164502E-4</v>
      </c>
      <c r="C96">
        <v>-1.7664701035689551E-3</v>
      </c>
      <c r="D96">
        <f t="shared" si="1"/>
        <v>-1.2559192046525049E-3</v>
      </c>
    </row>
    <row r="97" spans="1:4" x14ac:dyDescent="0.2">
      <c r="A97">
        <v>0.95</v>
      </c>
      <c r="B97">
        <v>4.17201058943997E-4</v>
      </c>
      <c r="C97">
        <v>-2.1919313295205426E-3</v>
      </c>
      <c r="D97">
        <f t="shared" si="1"/>
        <v>-1.7747302705765455E-3</v>
      </c>
    </row>
    <row r="98" spans="1:4" x14ac:dyDescent="0.2">
      <c r="A98">
        <v>0.96</v>
      </c>
      <c r="B98">
        <v>3.3999893484798959E-4</v>
      </c>
      <c r="C98">
        <v>-2.5905129587060162E-3</v>
      </c>
      <c r="D98">
        <f t="shared" si="1"/>
        <v>-2.2505140238580266E-3</v>
      </c>
    </row>
    <row r="99" spans="1:4" x14ac:dyDescent="0.2">
      <c r="A99">
        <v>0.97</v>
      </c>
      <c r="B99">
        <v>2.7221973638077198E-4</v>
      </c>
      <c r="C99">
        <v>-2.9440318061530321E-3</v>
      </c>
      <c r="D99">
        <f t="shared" si="1"/>
        <v>-2.67181206977226E-3</v>
      </c>
    </row>
    <row r="100" spans="1:4" x14ac:dyDescent="0.2">
      <c r="A100">
        <v>0.98</v>
      </c>
      <c r="B100">
        <v>2.0721716959001623E-4</v>
      </c>
      <c r="C100">
        <v>-3.2415166567935491E-3</v>
      </c>
      <c r="D100">
        <f t="shared" si="1"/>
        <v>-3.034299487203533E-3</v>
      </c>
    </row>
    <row r="101" spans="1:4" x14ac:dyDescent="0.2">
      <c r="A101">
        <v>0.99</v>
      </c>
      <c r="B101">
        <v>1.3969266539015375E-4</v>
      </c>
      <c r="C101">
        <v>-3.4798999251626143E-3</v>
      </c>
      <c r="D101">
        <f t="shared" si="1"/>
        <v>-3.3402072597724605E-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ECA7A-4DF2-4C72-AC6B-12E20B4B1FBD}">
  <dimension ref="A1:D101"/>
  <sheetViews>
    <sheetView topLeftCell="A94" workbookViewId="0">
      <selection activeCell="B103" sqref="B103:J108"/>
    </sheetView>
  </sheetViews>
  <sheetFormatPr defaultRowHeight="14.25" x14ac:dyDescent="0.2"/>
  <cols>
    <col min="1" max="4" width="20.75" customWidth="1"/>
  </cols>
  <sheetData>
    <row r="1" spans="1:4" x14ac:dyDescent="0.2">
      <c r="A1" t="s">
        <v>0</v>
      </c>
      <c r="B1" t="s">
        <v>8</v>
      </c>
      <c r="C1" t="s">
        <v>9</v>
      </c>
      <c r="D1" t="s">
        <v>10</v>
      </c>
    </row>
    <row r="2" spans="1:4" x14ac:dyDescent="0.2">
      <c r="A2">
        <v>0</v>
      </c>
      <c r="B2">
        <v>-6.2938347811257759E-4</v>
      </c>
      <c r="C2">
        <v>-8.2369724466664098E-4</v>
      </c>
      <c r="D2">
        <f>B2+C2</f>
        <v>-1.4530807227792187E-3</v>
      </c>
    </row>
    <row r="3" spans="1:4" x14ac:dyDescent="0.2">
      <c r="A3">
        <v>0.01</v>
      </c>
      <c r="B3">
        <v>-6.9271183022541656E-4</v>
      </c>
      <c r="C3">
        <v>-8.9154376025335394E-4</v>
      </c>
      <c r="D3">
        <f t="shared" ref="D3:D66" si="0">B3+C3</f>
        <v>-1.5842555904787706E-3</v>
      </c>
    </row>
    <row r="4" spans="1:4" x14ac:dyDescent="0.2">
      <c r="A4">
        <v>0.02</v>
      </c>
      <c r="B4">
        <v>-7.439188237905927E-4</v>
      </c>
      <c r="C4">
        <v>-9.6541952458512883E-4</v>
      </c>
      <c r="D4">
        <f t="shared" si="0"/>
        <v>-1.7093383483757214E-3</v>
      </c>
    </row>
    <row r="5" spans="1:4" x14ac:dyDescent="0.2">
      <c r="A5">
        <v>0.03</v>
      </c>
      <c r="B5">
        <v>-7.8462919795885364E-4</v>
      </c>
      <c r="C5">
        <v>-1.0447863410867201E-3</v>
      </c>
      <c r="D5">
        <f t="shared" si="0"/>
        <v>-1.8294155390455738E-3</v>
      </c>
    </row>
    <row r="6" spans="1:4" x14ac:dyDescent="0.2">
      <c r="A6">
        <v>0.04</v>
      </c>
      <c r="B6">
        <v>-8.1613907026194818E-4</v>
      </c>
      <c r="C6">
        <v>-1.1293968953029893E-3</v>
      </c>
      <c r="D6">
        <f t="shared" si="0"/>
        <v>-1.9455359655649374E-3</v>
      </c>
    </row>
    <row r="7" spans="1:4" x14ac:dyDescent="0.2">
      <c r="A7">
        <v>0.05</v>
      </c>
      <c r="B7">
        <v>-8.3941252290300821E-4</v>
      </c>
      <c r="C7">
        <v>-1.2192427434242448E-3</v>
      </c>
      <c r="D7">
        <f t="shared" si="0"/>
        <v>-2.0586552663272532E-3</v>
      </c>
    </row>
    <row r="8" spans="1:4" x14ac:dyDescent="0.2">
      <c r="A8">
        <v>0.06</v>
      </c>
      <c r="B8">
        <v>-8.5513320886792415E-4</v>
      </c>
      <c r="C8">
        <v>-1.3142973763691579E-3</v>
      </c>
      <c r="D8">
        <f t="shared" si="0"/>
        <v>-2.1694305852370819E-3</v>
      </c>
    </row>
    <row r="9" spans="1:4" x14ac:dyDescent="0.2">
      <c r="A9">
        <v>7.0000000000000007E-2</v>
      </c>
      <c r="B9">
        <v>-8.6383021436470698E-4</v>
      </c>
      <c r="C9">
        <v>-1.4141382913534374E-3</v>
      </c>
      <c r="D9">
        <f t="shared" si="0"/>
        <v>-2.2779685057181445E-3</v>
      </c>
    </row>
    <row r="10" spans="1:4" x14ac:dyDescent="0.2">
      <c r="A10">
        <v>0.08</v>
      </c>
      <c r="B10">
        <v>-8.6611080053738227E-4</v>
      </c>
      <c r="C10">
        <v>-1.5175745324030811E-3</v>
      </c>
      <c r="D10">
        <f t="shared" si="0"/>
        <v>-2.3836853329404634E-3</v>
      </c>
    </row>
    <row r="11" spans="1:4" x14ac:dyDescent="0.2">
      <c r="A11">
        <v>0.09</v>
      </c>
      <c r="B11">
        <v>-8.6295130953592536E-4</v>
      </c>
      <c r="C11">
        <v>-1.6223930975532187E-3</v>
      </c>
      <c r="D11">
        <f t="shared" si="0"/>
        <v>-2.4853444070891441E-3</v>
      </c>
    </row>
    <row r="12" spans="1:4" x14ac:dyDescent="0.2">
      <c r="A12">
        <v>0.1</v>
      </c>
      <c r="B12">
        <v>-8.5593667858088643E-4</v>
      </c>
      <c r="C12">
        <v>-1.7252971737689643E-3</v>
      </c>
      <c r="D12">
        <f t="shared" si="0"/>
        <v>-2.5812338523498509E-3</v>
      </c>
    </row>
    <row r="13" spans="1:4" x14ac:dyDescent="0.2">
      <c r="A13">
        <v>0.11</v>
      </c>
      <c r="B13">
        <v>-8.473684925394717E-4</v>
      </c>
      <c r="C13">
        <v>-1.8220666959836117E-3</v>
      </c>
      <c r="D13">
        <f t="shared" si="0"/>
        <v>-2.6694351885230834E-3</v>
      </c>
    </row>
    <row r="14" spans="1:4" x14ac:dyDescent="0.2">
      <c r="A14">
        <v>0.12</v>
      </c>
      <c r="B14">
        <v>-8.4022394065227121E-4</v>
      </c>
      <c r="C14">
        <v>-1.9079355282564311E-3</v>
      </c>
      <c r="D14">
        <f t="shared" si="0"/>
        <v>-2.7481594689087022E-3</v>
      </c>
    </row>
    <row r="15" spans="1:4" x14ac:dyDescent="0.2">
      <c r="A15">
        <v>0.13</v>
      </c>
      <c r="B15">
        <v>-8.3796814771476937E-4</v>
      </c>
      <c r="C15">
        <v>-1.9781478003225265E-3</v>
      </c>
      <c r="D15">
        <f t="shared" si="0"/>
        <v>-2.8161159480372959E-3</v>
      </c>
    </row>
    <row r="16" spans="1:4" x14ac:dyDescent="0.2">
      <c r="A16">
        <v>0.14000000000000001</v>
      </c>
      <c r="B16">
        <v>-8.4421329981562243E-4</v>
      </c>
      <c r="C16">
        <v>-2.0286210399289616E-3</v>
      </c>
      <c r="D16">
        <f t="shared" si="0"/>
        <v>-2.8728343397445839E-3</v>
      </c>
    </row>
    <row r="17" spans="1:4" x14ac:dyDescent="0.2">
      <c r="A17">
        <v>0.15</v>
      </c>
      <c r="B17">
        <v>-8.6223825152622561E-4</v>
      </c>
      <c r="C17">
        <v>-2.0566014543982919E-3</v>
      </c>
      <c r="D17">
        <f t="shared" si="0"/>
        <v>-2.9188397059245175E-3</v>
      </c>
    </row>
    <row r="18" spans="1:4" x14ac:dyDescent="0.2">
      <c r="A18">
        <v>0.16</v>
      </c>
      <c r="B18">
        <v>-8.9443956975566172E-4</v>
      </c>
      <c r="C18">
        <v>-2.0611689233828896E-3</v>
      </c>
      <c r="D18">
        <f t="shared" si="0"/>
        <v>-2.9556084931385515E-3</v>
      </c>
    </row>
    <row r="19" spans="1:4" x14ac:dyDescent="0.2">
      <c r="A19">
        <v>0.17</v>
      </c>
      <c r="B19">
        <v>-9.4183105062942238E-4</v>
      </c>
      <c r="C19">
        <v>-2.0434789382999595E-3</v>
      </c>
      <c r="D19">
        <f t="shared" si="0"/>
        <v>-2.9853099889293818E-3</v>
      </c>
    </row>
    <row r="20" spans="1:4" x14ac:dyDescent="0.2">
      <c r="A20">
        <v>0.18</v>
      </c>
      <c r="B20">
        <v>-1.003708211423095E-3</v>
      </c>
      <c r="C20">
        <v>-2.0067188488136754E-3</v>
      </c>
      <c r="D20">
        <f t="shared" si="0"/>
        <v>-3.0104270602367704E-3</v>
      </c>
    </row>
    <row r="21" spans="1:4" x14ac:dyDescent="0.2">
      <c r="A21">
        <v>0.19</v>
      </c>
      <c r="B21">
        <v>-1.0775576292653003E-3</v>
      </c>
      <c r="C21">
        <v>-1.9558329291949517E-3</v>
      </c>
      <c r="D21">
        <f t="shared" si="0"/>
        <v>-3.033390558460252E-3</v>
      </c>
    </row>
    <row r="22" spans="1:4" x14ac:dyDescent="0.2">
      <c r="A22">
        <v>0.2</v>
      </c>
      <c r="B22">
        <v>-1.1592424675420797E-3</v>
      </c>
      <c r="C22">
        <v>-1.8970648704237968E-3</v>
      </c>
      <c r="D22">
        <f t="shared" si="0"/>
        <v>-3.0563073379658765E-3</v>
      </c>
    </row>
    <row r="23" spans="1:4" x14ac:dyDescent="0.2">
      <c r="A23">
        <v>0.21</v>
      </c>
      <c r="B23">
        <v>-1.2434413078377126E-3</v>
      </c>
      <c r="C23">
        <v>-1.8373196904741393E-3</v>
      </c>
      <c r="D23">
        <f t="shared" si="0"/>
        <v>-3.0807609983118517E-3</v>
      </c>
    </row>
    <row r="24" spans="1:4" x14ac:dyDescent="0.2">
      <c r="A24">
        <v>0.22</v>
      </c>
      <c r="B24">
        <v>-1.3242601921887524E-3</v>
      </c>
      <c r="C24">
        <v>-1.7833681887014659E-3</v>
      </c>
      <c r="D24">
        <f t="shared" si="0"/>
        <v>-3.1076283808902181E-3</v>
      </c>
    </row>
    <row r="25" spans="1:4" x14ac:dyDescent="0.2">
      <c r="A25">
        <v>0.23</v>
      </c>
      <c r="B25">
        <v>-1.3958997813521624E-3</v>
      </c>
      <c r="C25">
        <v>-1.7410083928986993E-3</v>
      </c>
      <c r="D25">
        <f t="shared" si="0"/>
        <v>-3.1369081742508619E-3</v>
      </c>
    </row>
    <row r="26" spans="1:4" x14ac:dyDescent="0.2">
      <c r="A26">
        <v>0.24</v>
      </c>
      <c r="B26">
        <v>-1.4532643477319152E-3</v>
      </c>
      <c r="C26">
        <v>-1.7143271005755415E-3</v>
      </c>
      <c r="D26">
        <f t="shared" si="0"/>
        <v>-3.1675914483074567E-3</v>
      </c>
    </row>
    <row r="27" spans="1:4" x14ac:dyDescent="0.2">
      <c r="A27">
        <v>0.25</v>
      </c>
      <c r="B27">
        <v>-1.4924384448464318E-3</v>
      </c>
      <c r="C27">
        <v>-1.7051024800867475E-3</v>
      </c>
      <c r="D27">
        <f t="shared" si="0"/>
        <v>-3.1975409249331791E-3</v>
      </c>
    </row>
    <row r="28" spans="1:4" x14ac:dyDescent="0.2">
      <c r="A28">
        <v>0.26</v>
      </c>
      <c r="B28">
        <v>-1.5109975796099881E-3</v>
      </c>
      <c r="C28">
        <v>-1.7122824787047159E-3</v>
      </c>
      <c r="D28">
        <f t="shared" si="0"/>
        <v>-3.223280058314704E-3</v>
      </c>
    </row>
    <row r="29" spans="1:4" x14ac:dyDescent="0.2">
      <c r="A29">
        <v>0.27</v>
      </c>
      <c r="B29">
        <v>-1.508140490457284E-3</v>
      </c>
      <c r="C29">
        <v>-1.731519277681537E-3</v>
      </c>
      <c r="D29">
        <f t="shared" si="0"/>
        <v>-3.239659768138821E-3</v>
      </c>
    </row>
    <row r="30" spans="1:4" x14ac:dyDescent="0.2">
      <c r="A30">
        <v>0.28000000000000003</v>
      </c>
      <c r="B30">
        <v>-1.4846375403090081E-3</v>
      </c>
      <c r="C30">
        <v>-1.7548974789048843E-3</v>
      </c>
      <c r="D30">
        <f t="shared" si="0"/>
        <v>-3.2395350192138926E-3</v>
      </c>
    </row>
    <row r="31" spans="1:4" x14ac:dyDescent="0.2">
      <c r="A31">
        <v>0.28999999999999998</v>
      </c>
      <c r="B31">
        <v>-1.4425977064520187E-3</v>
      </c>
      <c r="C31">
        <v>-1.7710801504147772E-3</v>
      </c>
      <c r="D31">
        <f t="shared" si="0"/>
        <v>-3.2136778568667961E-3</v>
      </c>
    </row>
    <row r="32" spans="1:4" x14ac:dyDescent="0.2">
      <c r="A32">
        <v>0.3</v>
      </c>
      <c r="B32">
        <v>-1.3850788436657801E-3</v>
      </c>
      <c r="C32">
        <v>-1.7660335686679014E-3</v>
      </c>
      <c r="D32">
        <f t="shared" si="0"/>
        <v>-3.1511124123336813E-3</v>
      </c>
    </row>
    <row r="33" spans="1:4" x14ac:dyDescent="0.2">
      <c r="A33">
        <v>0.31</v>
      </c>
      <c r="B33">
        <v>-1.3156047251440608E-3</v>
      </c>
      <c r="C33">
        <v>-1.7243791004287082E-3</v>
      </c>
      <c r="D33">
        <f t="shared" si="0"/>
        <v>-3.039983825572769E-3</v>
      </c>
    </row>
    <row r="34" spans="1:4" x14ac:dyDescent="0.2">
      <c r="A34">
        <v>0.32</v>
      </c>
      <c r="B34">
        <v>-1.237688533872327E-3</v>
      </c>
      <c r="C34">
        <v>-1.63134828794518E-3</v>
      </c>
      <c r="D34">
        <f t="shared" si="0"/>
        <v>-2.869036821817507E-3</v>
      </c>
    </row>
    <row r="35" spans="1:4" x14ac:dyDescent="0.2">
      <c r="A35">
        <v>0.33</v>
      </c>
      <c r="B35">
        <v>-1.1544614685504077E-3</v>
      </c>
      <c r="C35">
        <v>-1.4752201552816215E-3</v>
      </c>
      <c r="D35">
        <f t="shared" si="0"/>
        <v>-2.6296816238320295E-3</v>
      </c>
    </row>
    <row r="36" spans="1:4" x14ac:dyDescent="0.2">
      <c r="A36">
        <v>0.34</v>
      </c>
      <c r="B36">
        <v>-1.0684525728320595E-3</v>
      </c>
      <c r="C36">
        <v>-1.2499060602766895E-3</v>
      </c>
      <c r="D36">
        <f t="shared" si="0"/>
        <v>-2.318358633108749E-3</v>
      </c>
    </row>
    <row r="37" spans="1:4" x14ac:dyDescent="0.2">
      <c r="A37">
        <v>0.35</v>
      </c>
      <c r="B37">
        <v>-9.8149498093562143E-4</v>
      </c>
      <c r="C37">
        <v>-9.5708736735422074E-4</v>
      </c>
      <c r="D37">
        <f t="shared" si="0"/>
        <v>-1.9385823482898422E-3</v>
      </c>
    </row>
    <row r="38" spans="1:4" x14ac:dyDescent="0.2">
      <c r="A38">
        <v>0.36</v>
      </c>
      <c r="B38">
        <v>-8.9470009507306445E-4</v>
      </c>
      <c r="C38">
        <v>-6.0720205455472493E-4</v>
      </c>
      <c r="D38">
        <f t="shared" si="0"/>
        <v>-1.5019021496277894E-3</v>
      </c>
    </row>
    <row r="39" spans="1:4" x14ac:dyDescent="0.2">
      <c r="A39">
        <v>0.37</v>
      </c>
      <c r="B39">
        <v>-8.0846249185138538E-4</v>
      </c>
      <c r="C39">
        <v>-2.1873953992639349E-4</v>
      </c>
      <c r="D39">
        <f t="shared" si="0"/>
        <v>-1.0272020317777788E-3</v>
      </c>
    </row>
    <row r="40" spans="1:4" x14ac:dyDescent="0.2">
      <c r="A40">
        <v>0.38</v>
      </c>
      <c r="B40">
        <v>-7.2249453865603878E-4</v>
      </c>
      <c r="C40">
        <v>1.8430564059275731E-4</v>
      </c>
      <c r="D40">
        <f t="shared" si="0"/>
        <v>-5.381888980632815E-4</v>
      </c>
    </row>
    <row r="41" spans="1:4" x14ac:dyDescent="0.2">
      <c r="A41">
        <v>0.39</v>
      </c>
      <c r="B41">
        <v>-6.3589834143681727E-4</v>
      </c>
      <c r="C41">
        <v>5.7646539122870608E-4</v>
      </c>
      <c r="D41">
        <f t="shared" si="0"/>
        <v>-5.9432950208111192E-5</v>
      </c>
    </row>
    <row r="42" spans="1:4" x14ac:dyDescent="0.2">
      <c r="A42">
        <v>0.4</v>
      </c>
      <c r="B42">
        <v>-5.47276012498743E-4</v>
      </c>
      <c r="C42">
        <v>9.3545202533812009E-4</v>
      </c>
      <c r="D42">
        <f t="shared" si="0"/>
        <v>3.8817601283937708E-4</v>
      </c>
    </row>
    <row r="43" spans="1:4" x14ac:dyDescent="0.2">
      <c r="A43">
        <v>0.41</v>
      </c>
      <c r="B43">
        <v>-4.5489492503404379E-4</v>
      </c>
      <c r="C43">
        <v>1.2462349168864311E-3</v>
      </c>
      <c r="D43">
        <f t="shared" si="0"/>
        <v>7.9133999185238728E-4</v>
      </c>
    </row>
    <row r="44" spans="1:4" x14ac:dyDescent="0.2">
      <c r="A44">
        <v>0.42</v>
      </c>
      <c r="B44">
        <v>-3.5694876625938759E-4</v>
      </c>
      <c r="C44">
        <v>1.5034079583599793E-3</v>
      </c>
      <c r="D44">
        <f t="shared" si="0"/>
        <v>1.1464591921005918E-3</v>
      </c>
    </row>
    <row r="45" spans="1:4" x14ac:dyDescent="0.2">
      <c r="A45">
        <v>0.43</v>
      </c>
      <c r="B45">
        <v>-2.5192727436454171E-4</v>
      </c>
      <c r="C45">
        <v>1.7112752510445831E-3</v>
      </c>
      <c r="D45">
        <f t="shared" si="0"/>
        <v>1.4593479766800413E-3</v>
      </c>
    </row>
    <row r="46" spans="1:4" x14ac:dyDescent="0.2">
      <c r="A46">
        <v>0.44</v>
      </c>
      <c r="B46">
        <v>-1.3902361190448829E-4</v>
      </c>
      <c r="C46">
        <v>1.8818726350781239E-3</v>
      </c>
      <c r="D46">
        <f t="shared" si="0"/>
        <v>1.7428490231736356E-3</v>
      </c>
    </row>
    <row r="47" spans="1:4" x14ac:dyDescent="0.2">
      <c r="A47">
        <v>0.45</v>
      </c>
      <c r="B47">
        <v>-1.8462127492552052E-5</v>
      </c>
      <c r="C47">
        <v>2.0317132757019258E-3</v>
      </c>
      <c r="D47">
        <f t="shared" si="0"/>
        <v>2.0132511482093738E-3</v>
      </c>
    </row>
    <row r="48" spans="1:4" x14ac:dyDescent="0.2">
      <c r="A48">
        <v>0.46</v>
      </c>
      <c r="B48">
        <v>1.083093056879297E-4</v>
      </c>
      <c r="C48">
        <v>2.1781568905369633E-3</v>
      </c>
      <c r="D48">
        <f t="shared" si="0"/>
        <v>2.2864661962248931E-3</v>
      </c>
    </row>
    <row r="49" spans="1:4" x14ac:dyDescent="0.2">
      <c r="A49">
        <v>0.47</v>
      </c>
      <c r="B49">
        <v>2.3852397254736979E-4</v>
      </c>
      <c r="C49">
        <v>2.3360894859491637E-3</v>
      </c>
      <c r="D49">
        <f t="shared" si="0"/>
        <v>2.5746134584965336E-3</v>
      </c>
    </row>
    <row r="50" spans="1:4" x14ac:dyDescent="0.2">
      <c r="A50">
        <v>0.48</v>
      </c>
      <c r="B50">
        <v>3.6806531576066999E-4</v>
      </c>
      <c r="C50">
        <v>2.5153495314867557E-3</v>
      </c>
      <c r="D50">
        <f t="shared" si="0"/>
        <v>2.8834148472474258E-3</v>
      </c>
    </row>
    <row r="51" spans="1:4" x14ac:dyDescent="0.2">
      <c r="A51">
        <v>0.49</v>
      </c>
      <c r="B51">
        <v>4.9156745114195273E-4</v>
      </c>
      <c r="C51">
        <v>2.719195309805376E-3</v>
      </c>
      <c r="D51">
        <f t="shared" si="0"/>
        <v>3.2107627609473288E-3</v>
      </c>
    </row>
    <row r="52" spans="1:4" x14ac:dyDescent="0.2">
      <c r="A52">
        <v>0.5</v>
      </c>
      <c r="B52">
        <v>6.0275752403764085E-4</v>
      </c>
      <c r="C52">
        <v>2.9440184700067545E-3</v>
      </c>
      <c r="D52">
        <f t="shared" si="0"/>
        <v>3.5467759940443952E-3</v>
      </c>
    </row>
    <row r="53" spans="1:4" x14ac:dyDescent="0.2">
      <c r="A53">
        <v>0.51</v>
      </c>
      <c r="B53">
        <v>6.9505724490058127E-4</v>
      </c>
      <c r="C53">
        <v>3.1803374594816963E-3</v>
      </c>
      <c r="D53">
        <f t="shared" si="0"/>
        <v>3.8753947043822777E-3</v>
      </c>
    </row>
    <row r="54" spans="1:4" x14ac:dyDescent="0.2">
      <c r="A54">
        <v>0.52</v>
      </c>
      <c r="B54">
        <v>7.6234365548713643E-4</v>
      </c>
      <c r="C54">
        <v>3.4148147771356622E-3</v>
      </c>
      <c r="D54">
        <f t="shared" si="0"/>
        <v>4.177158432622799E-3</v>
      </c>
    </row>
    <row r="55" spans="1:4" x14ac:dyDescent="0.2">
      <c r="A55">
        <v>0.53</v>
      </c>
      <c r="B55">
        <v>7.9976320290380313E-4</v>
      </c>
      <c r="C55">
        <v>3.6327626635152682E-3</v>
      </c>
      <c r="D55">
        <f t="shared" si="0"/>
        <v>4.4325258664190716E-3</v>
      </c>
    </row>
    <row r="56" spans="1:4" x14ac:dyDescent="0.2">
      <c r="A56">
        <v>0.54</v>
      </c>
      <c r="B56">
        <v>8.045564103263044E-4</v>
      </c>
      <c r="C56">
        <v>3.8205138984793163E-3</v>
      </c>
      <c r="D56">
        <f t="shared" si="0"/>
        <v>4.6250703088056211E-3</v>
      </c>
    </row>
    <row r="57" spans="1:4" x14ac:dyDescent="0.2">
      <c r="A57">
        <v>0.55000000000000004</v>
      </c>
      <c r="B57">
        <v>7.768362409084433E-4</v>
      </c>
      <c r="C57">
        <v>3.967176562264624E-3</v>
      </c>
      <c r="D57">
        <f t="shared" si="0"/>
        <v>4.7440128031730668E-3</v>
      </c>
    </row>
    <row r="58" spans="1:4" x14ac:dyDescent="0.2">
      <c r="A58">
        <v>0.56000000000000005</v>
      </c>
      <c r="B58">
        <v>7.2015514425412806E-4</v>
      </c>
      <c r="C58">
        <v>4.0655418369101373E-3</v>
      </c>
      <c r="D58">
        <f t="shared" si="0"/>
        <v>4.7856969811642652E-3</v>
      </c>
    </row>
    <row r="59" spans="1:4" x14ac:dyDescent="0.2">
      <c r="A59">
        <v>0.56999999999999995</v>
      </c>
      <c r="B59">
        <v>6.4164234414818022E-4</v>
      </c>
      <c r="C59">
        <v>4.1121572469108103E-3</v>
      </c>
      <c r="D59">
        <f t="shared" si="0"/>
        <v>4.7537995910589903E-3</v>
      </c>
    </row>
    <row r="60" spans="1:4" x14ac:dyDescent="0.2">
      <c r="A60">
        <v>0.57999999999999996</v>
      </c>
      <c r="B60">
        <v>5.5159132155158889E-4</v>
      </c>
      <c r="C60">
        <v>4.1067745930304482E-3</v>
      </c>
      <c r="D60">
        <f t="shared" si="0"/>
        <v>4.6583659145820371E-3</v>
      </c>
    </row>
    <row r="61" spans="1:4" x14ac:dyDescent="0.2">
      <c r="A61">
        <v>0.59</v>
      </c>
      <c r="B61">
        <v>4.6254108676215011E-4</v>
      </c>
      <c r="C61">
        <v>4.0514899140686516E-3</v>
      </c>
      <c r="D61">
        <f t="shared" si="0"/>
        <v>4.5140310008308015E-3</v>
      </c>
    </row>
    <row r="62" spans="1:4" x14ac:dyDescent="0.2">
      <c r="A62">
        <v>0.6</v>
      </c>
      <c r="B62">
        <v>3.8799221794562377E-4</v>
      </c>
      <c r="C62">
        <v>3.9498697051839242E-3</v>
      </c>
      <c r="D62">
        <f t="shared" si="0"/>
        <v>4.3378619231295478E-3</v>
      </c>
    </row>
    <row r="63" spans="1:4" x14ac:dyDescent="0.2">
      <c r="A63">
        <v>0.61</v>
      </c>
      <c r="B63">
        <v>3.4092095066844174E-4</v>
      </c>
      <c r="C63">
        <v>3.8062430780391302E-3</v>
      </c>
      <c r="D63">
        <f t="shared" si="0"/>
        <v>4.147164028707572E-3</v>
      </c>
    </row>
    <row r="64" spans="1:4" x14ac:dyDescent="0.2">
      <c r="A64">
        <v>0.62</v>
      </c>
      <c r="B64">
        <v>3.3227213369681956E-4</v>
      </c>
      <c r="C64">
        <v>3.6252306954185618E-3</v>
      </c>
      <c r="D64">
        <f t="shared" si="0"/>
        <v>3.9575028291153813E-3</v>
      </c>
    </row>
    <row r="65" spans="1:4" x14ac:dyDescent="0.2">
      <c r="A65">
        <v>0.63</v>
      </c>
      <c r="B65">
        <v>3.6964150715060881E-4</v>
      </c>
      <c r="C65">
        <v>3.4115243620957336E-3</v>
      </c>
      <c r="D65">
        <f t="shared" si="0"/>
        <v>3.7811658692463424E-3</v>
      </c>
    </row>
    <row r="66" spans="1:4" x14ac:dyDescent="0.2">
      <c r="A66">
        <v>0.64</v>
      </c>
      <c r="B66">
        <v>4.5635384225209798E-4</v>
      </c>
      <c r="C66">
        <v>3.1698986616734669E-3</v>
      </c>
      <c r="D66">
        <f t="shared" si="0"/>
        <v>3.6262525039255649E-3</v>
      </c>
    </row>
    <row r="67" spans="1:4" x14ac:dyDescent="0.2">
      <c r="A67">
        <v>0.65</v>
      </c>
      <c r="B67">
        <v>5.9108151764993705E-4</v>
      </c>
      <c r="C67">
        <v>2.9053964924245154E-3</v>
      </c>
      <c r="D67">
        <f t="shared" ref="D67:D101" si="1">B67+C67</f>
        <v>3.4964780100744525E-3</v>
      </c>
    </row>
    <row r="68" spans="1:4" x14ac:dyDescent="0.2">
      <c r="A68">
        <v>0.66</v>
      </c>
      <c r="B68">
        <v>7.6805210524160219E-4</v>
      </c>
      <c r="C68">
        <v>2.6235840807989027E-3</v>
      </c>
      <c r="D68">
        <f t="shared" si="1"/>
        <v>3.391636186040505E-3</v>
      </c>
    </row>
    <row r="69" spans="1:4" x14ac:dyDescent="0.2">
      <c r="A69">
        <v>0.67</v>
      </c>
      <c r="B69">
        <v>9.7779590077794166E-4</v>
      </c>
      <c r="C69">
        <v>2.3307339194738046E-3</v>
      </c>
      <c r="D69">
        <f t="shared" si="1"/>
        <v>3.308529820251746E-3</v>
      </c>
    </row>
    <row r="70" spans="1:4" x14ac:dyDescent="0.2">
      <c r="A70">
        <v>0.68</v>
      </c>
      <c r="B70">
        <v>1.2083033875139823E-3</v>
      </c>
      <c r="C70">
        <v>2.0337979388220665E-3</v>
      </c>
      <c r="D70">
        <f t="shared" si="1"/>
        <v>3.2421013263360487E-3</v>
      </c>
    </row>
    <row r="71" spans="1:4" x14ac:dyDescent="0.2">
      <c r="A71">
        <v>0.69</v>
      </c>
      <c r="B71">
        <v>1.446408345636201E-3</v>
      </c>
      <c r="C71">
        <v>1.740115420085093E-3</v>
      </c>
      <c r="D71">
        <f t="shared" si="1"/>
        <v>3.1865237657212938E-3</v>
      </c>
    </row>
    <row r="72" spans="1:4" x14ac:dyDescent="0.2">
      <c r="A72">
        <v>0.7</v>
      </c>
      <c r="B72">
        <v>1.6791850566306916E-3</v>
      </c>
      <c r="C72">
        <v>1.4569344349110891E-3</v>
      </c>
      <c r="D72">
        <f t="shared" si="1"/>
        <v>3.1361194915417809E-3</v>
      </c>
    </row>
    <row r="73" spans="1:4" x14ac:dyDescent="0.2">
      <c r="A73">
        <v>0.71</v>
      </c>
      <c r="B73">
        <v>1.895145542621884E-3</v>
      </c>
      <c r="C73">
        <v>1.1909007098999823E-3</v>
      </c>
      <c r="D73">
        <f t="shared" si="1"/>
        <v>3.0860462525218665E-3</v>
      </c>
    </row>
    <row r="74" spans="1:4" x14ac:dyDescent="0.2">
      <c r="A74">
        <v>0.72</v>
      </c>
      <c r="B74">
        <v>2.0850624486322914E-3</v>
      </c>
      <c r="C74">
        <v>9.476127962210069E-4</v>
      </c>
      <c r="D74">
        <f t="shared" si="1"/>
        <v>3.0326752448532985E-3</v>
      </c>
    </row>
    <row r="75" spans="1:4" x14ac:dyDescent="0.2">
      <c r="A75">
        <v>0.73</v>
      </c>
      <c r="B75">
        <v>2.2423463907021079E-3</v>
      </c>
      <c r="C75">
        <v>7.312419499138521E-4</v>
      </c>
      <c r="D75">
        <f t="shared" si="1"/>
        <v>2.97358834061596E-3</v>
      </c>
    </row>
    <row r="76" spans="1:4" x14ac:dyDescent="0.2">
      <c r="A76">
        <v>0.74</v>
      </c>
      <c r="B76">
        <v>2.363042614947063E-3</v>
      </c>
      <c r="C76">
        <v>5.4420883764217678E-4</v>
      </c>
      <c r="D76">
        <f t="shared" si="1"/>
        <v>2.90725145258924E-3</v>
      </c>
    </row>
    <row r="77" spans="1:4" x14ac:dyDescent="0.2">
      <c r="A77">
        <v>0.75</v>
      </c>
      <c r="B77">
        <v>2.4455955024415259E-3</v>
      </c>
      <c r="C77">
        <v>3.8699243607155827E-4</v>
      </c>
      <c r="D77">
        <f t="shared" si="1"/>
        <v>2.8325879385130842E-3</v>
      </c>
    </row>
    <row r="78" spans="1:4" x14ac:dyDescent="0.2">
      <c r="A78">
        <v>0.76</v>
      </c>
      <c r="B78">
        <v>2.4905073246660274E-3</v>
      </c>
      <c r="C78">
        <v>2.581753536244389E-4</v>
      </c>
      <c r="D78">
        <f t="shared" si="1"/>
        <v>2.7486826782904665E-3</v>
      </c>
    </row>
    <row r="79" spans="1:4" x14ac:dyDescent="0.2">
      <c r="A79">
        <v>0.77</v>
      </c>
      <c r="B79">
        <v>2.4999340983241254E-3</v>
      </c>
      <c r="C79">
        <v>1.5473702986396458E-4</v>
      </c>
      <c r="D79">
        <f t="shared" si="1"/>
        <v>2.6546711281880899E-3</v>
      </c>
    </row>
    <row r="80" spans="1:4" x14ac:dyDescent="0.2">
      <c r="A80">
        <v>0.78</v>
      </c>
      <c r="B80">
        <v>2.4772096054294017E-3</v>
      </c>
      <c r="C80">
        <v>7.2500042533840003E-5</v>
      </c>
      <c r="D80">
        <f t="shared" si="1"/>
        <v>2.5497096479632415E-3</v>
      </c>
    </row>
    <row r="81" spans="1:4" x14ac:dyDescent="0.2">
      <c r="A81">
        <v>0.79</v>
      </c>
      <c r="B81">
        <v>2.4263099171477351E-3</v>
      </c>
      <c r="C81">
        <v>6.6324284258271094E-6</v>
      </c>
      <c r="D81">
        <f t="shared" si="1"/>
        <v>2.4329423455735624E-3</v>
      </c>
    </row>
    <row r="82" spans="1:4" x14ac:dyDescent="0.2">
      <c r="A82">
        <v>0.8</v>
      </c>
      <c r="B82">
        <v>2.3513263011307934E-3</v>
      </c>
      <c r="C82">
        <v>-4.7826702642599729E-5</v>
      </c>
      <c r="D82">
        <f t="shared" si="1"/>
        <v>2.3034995984881936E-3</v>
      </c>
    </row>
    <row r="83" spans="1:4" x14ac:dyDescent="0.2">
      <c r="A83">
        <v>0.81</v>
      </c>
      <c r="B83">
        <v>2.2560403310678181E-3</v>
      </c>
      <c r="C83">
        <v>-9.5434038743845054E-5</v>
      </c>
      <c r="D83">
        <f t="shared" si="1"/>
        <v>2.160606292323973E-3</v>
      </c>
    </row>
    <row r="84" spans="1:4" x14ac:dyDescent="0.2">
      <c r="A84">
        <v>0.82</v>
      </c>
      <c r="B84">
        <v>2.1436640330511113E-3</v>
      </c>
      <c r="C84">
        <v>-1.398667477882579E-4</v>
      </c>
      <c r="D84">
        <f t="shared" si="1"/>
        <v>2.0037972852628536E-3</v>
      </c>
    </row>
    <row r="85" spans="1:4" x14ac:dyDescent="0.2">
      <c r="A85">
        <v>0.83</v>
      </c>
      <c r="B85">
        <v>2.0167485874824829E-3</v>
      </c>
      <c r="C85">
        <v>-1.8360181439268548E-4</v>
      </c>
      <c r="D85">
        <f t="shared" si="1"/>
        <v>1.8331467730897974E-3</v>
      </c>
    </row>
    <row r="86" spans="1:4" x14ac:dyDescent="0.2">
      <c r="A86">
        <v>0.84</v>
      </c>
      <c r="B86">
        <v>1.8772267837471499E-3</v>
      </c>
      <c r="C86">
        <v>-2.278089510691925E-4</v>
      </c>
      <c r="D86">
        <f t="shared" si="1"/>
        <v>1.6494178326779574E-3</v>
      </c>
    </row>
    <row r="87" spans="1:4" x14ac:dyDescent="0.2">
      <c r="A87">
        <v>0.85</v>
      </c>
      <c r="B87">
        <v>1.7265505657921814E-3</v>
      </c>
      <c r="C87">
        <v>-2.7245407211135388E-4</v>
      </c>
      <c r="D87">
        <f t="shared" si="1"/>
        <v>1.4540964936808275E-3</v>
      </c>
    </row>
    <row r="88" spans="1:4" x14ac:dyDescent="0.2">
      <c r="A88">
        <v>0.86</v>
      </c>
      <c r="B88">
        <v>1.5658901476917871E-3</v>
      </c>
      <c r="C88">
        <v>-3.1658360523778323E-4</v>
      </c>
      <c r="D88">
        <f t="shared" si="1"/>
        <v>1.249306542454004E-3</v>
      </c>
    </row>
    <row r="89" spans="1:4" x14ac:dyDescent="0.2">
      <c r="A89">
        <v>0.87</v>
      </c>
      <c r="B89">
        <v>1.3963611256159155E-3</v>
      </c>
      <c r="C89">
        <v>-3.5875810527142378E-4</v>
      </c>
      <c r="D89">
        <f t="shared" si="1"/>
        <v>1.0376030203444917E-3</v>
      </c>
    </row>
    <row r="90" spans="1:4" x14ac:dyDescent="0.2">
      <c r="A90">
        <v>0.88</v>
      </c>
      <c r="B90">
        <v>1.2192527999659252E-3</v>
      </c>
      <c r="C90">
        <v>-3.9757923377845526E-4</v>
      </c>
      <c r="D90">
        <f t="shared" si="1"/>
        <v>8.2167356618746993E-4</v>
      </c>
    </row>
    <row r="91" spans="1:4" x14ac:dyDescent="0.2">
      <c r="A91">
        <v>0.89</v>
      </c>
      <c r="B91">
        <v>1.036243451086536E-3</v>
      </c>
      <c r="C91">
        <v>-4.3220288206273039E-4</v>
      </c>
      <c r="D91">
        <f t="shared" si="1"/>
        <v>6.0404056902380564E-4</v>
      </c>
    </row>
    <row r="92" spans="1:4" x14ac:dyDescent="0.2">
      <c r="A92">
        <v>0.9</v>
      </c>
      <c r="B92">
        <v>8.4957924842023625E-4</v>
      </c>
      <c r="C92">
        <v>-4.6270232007202862E-4</v>
      </c>
      <c r="D92">
        <f t="shared" si="1"/>
        <v>3.8687692834820763E-4</v>
      </c>
    </row>
    <row r="93" spans="1:4" x14ac:dyDescent="0.2">
      <c r="A93">
        <v>0.91</v>
      </c>
      <c r="B93">
        <v>6.6215764386698894E-4</v>
      </c>
      <c r="C93">
        <v>-4.9018036916500824E-4</v>
      </c>
      <c r="D93">
        <f t="shared" si="1"/>
        <v>1.719772747019807E-4</v>
      </c>
    </row>
    <row r="94" spans="1:4" x14ac:dyDescent="0.2">
      <c r="A94">
        <v>0.92</v>
      </c>
      <c r="B94">
        <v>4.7744352643545754E-4</v>
      </c>
      <c r="C94">
        <v>-5.1661701370049053E-4</v>
      </c>
      <c r="D94">
        <f t="shared" si="1"/>
        <v>-3.9173487265032995E-5</v>
      </c>
    </row>
    <row r="95" spans="1:4" x14ac:dyDescent="0.2">
      <c r="A95">
        <v>0.93</v>
      </c>
      <c r="B95">
        <v>2.992046527523002E-4</v>
      </c>
      <c r="C95">
        <v>-5.4452647082605006E-4</v>
      </c>
      <c r="D95">
        <f t="shared" si="1"/>
        <v>-2.4532181807374986E-4</v>
      </c>
    </row>
    <row r="96" spans="1:4" x14ac:dyDescent="0.2">
      <c r="A96">
        <v>0.94</v>
      </c>
      <c r="B96">
        <v>1.3114261493148591E-4</v>
      </c>
      <c r="C96">
        <v>-5.7653682007848775E-4</v>
      </c>
      <c r="D96">
        <f t="shared" si="1"/>
        <v>-4.4539420514700181E-4</v>
      </c>
    </row>
    <row r="97" spans="1:4" x14ac:dyDescent="0.2">
      <c r="A97">
        <v>0.95</v>
      </c>
      <c r="B97">
        <v>-2.3478544615935277E-5</v>
      </c>
      <c r="C97">
        <v>-6.1498832959962343E-4</v>
      </c>
      <c r="D97">
        <f t="shared" si="1"/>
        <v>-6.3846687421555874E-4</v>
      </c>
    </row>
    <row r="98" spans="1:4" x14ac:dyDescent="0.2">
      <c r="A98">
        <v>0.96</v>
      </c>
      <c r="B98">
        <v>-1.6215839729617716E-4</v>
      </c>
      <c r="C98">
        <v>-6.6160791969775256E-4</v>
      </c>
      <c r="D98">
        <f t="shared" si="1"/>
        <v>-8.2376631699392967E-4</v>
      </c>
    </row>
    <row r="99" spans="1:4" x14ac:dyDescent="0.2">
      <c r="A99">
        <v>0.97</v>
      </c>
      <c r="B99">
        <v>-2.834286488214027E-4</v>
      </c>
      <c r="C99">
        <v>-7.1729302481582131E-4</v>
      </c>
      <c r="D99">
        <f t="shared" si="1"/>
        <v>-1.0007216736372241E-3</v>
      </c>
    </row>
    <row r="100" spans="1:4" x14ac:dyDescent="0.2">
      <c r="A100">
        <v>0.98</v>
      </c>
      <c r="B100">
        <v>-3.8700380279601382E-4</v>
      </c>
      <c r="C100">
        <v>-7.8203509359716869E-4</v>
      </c>
      <c r="D100">
        <f t="shared" si="1"/>
        <v>-1.1690388963931826E-3</v>
      </c>
    </row>
    <row r="101" spans="1:4" x14ac:dyDescent="0.2">
      <c r="A101">
        <v>0.99</v>
      </c>
      <c r="B101">
        <v>-4.7371063731372048E-4</v>
      </c>
      <c r="C101">
        <v>-8.5501472596364778E-4</v>
      </c>
      <c r="D101">
        <f t="shared" si="1"/>
        <v>-1.3287253632773683E-3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CC730-F04B-47AC-9FA2-2E63A5D451EB}">
  <dimension ref="A1:D101"/>
  <sheetViews>
    <sheetView topLeftCell="A85" workbookViewId="0">
      <selection activeCell="B1" sqref="B1:D1048576"/>
    </sheetView>
  </sheetViews>
  <sheetFormatPr defaultRowHeight="14.25" x14ac:dyDescent="0.2"/>
  <cols>
    <col min="1" max="1" width="13.25" customWidth="1"/>
    <col min="2" max="2" width="22.5" customWidth="1"/>
    <col min="3" max="3" width="24.375" customWidth="1"/>
    <col min="4" max="4" width="18.5" customWidth="1"/>
  </cols>
  <sheetData>
    <row r="1" spans="1:4" x14ac:dyDescent="0.2">
      <c r="A1" t="s">
        <v>0</v>
      </c>
      <c r="B1" t="s">
        <v>11</v>
      </c>
      <c r="C1" t="s">
        <v>12</v>
      </c>
      <c r="D1" t="s">
        <v>13</v>
      </c>
    </row>
    <row r="2" spans="1:4" x14ac:dyDescent="0.2">
      <c r="A2">
        <v>0</v>
      </c>
      <c r="B2">
        <v>4.8934987196598044E-5</v>
      </c>
      <c r="C2">
        <v>1.2770230101493935E-2</v>
      </c>
      <c r="D2">
        <f>B2+C2</f>
        <v>1.2819165088690533E-2</v>
      </c>
    </row>
    <row r="3" spans="1:4" x14ac:dyDescent="0.2">
      <c r="A3">
        <v>0.01</v>
      </c>
      <c r="B3">
        <v>9.2004902961601454E-5</v>
      </c>
      <c r="C3">
        <v>1.3220170513915823E-2</v>
      </c>
      <c r="D3">
        <f t="shared" ref="D3:D66" si="0">B3+C3</f>
        <v>1.3312175416877424E-2</v>
      </c>
    </row>
    <row r="4" spans="1:4" x14ac:dyDescent="0.2">
      <c r="A4">
        <v>0.02</v>
      </c>
      <c r="B4">
        <v>2.1214465017324228E-4</v>
      </c>
      <c r="C4">
        <v>1.342544480405175E-2</v>
      </c>
      <c r="D4">
        <f t="shared" si="0"/>
        <v>1.3637589454224993E-2</v>
      </c>
    </row>
    <row r="5" spans="1:4" x14ac:dyDescent="0.2">
      <c r="A5">
        <v>0.03</v>
      </c>
      <c r="B5">
        <v>4.1047153856161201E-4</v>
      </c>
      <c r="C5">
        <v>1.3434067364384079E-2</v>
      </c>
      <c r="D5">
        <f t="shared" si="0"/>
        <v>1.3844538902945692E-2</v>
      </c>
    </row>
    <row r="6" spans="1:4" x14ac:dyDescent="0.2">
      <c r="A6">
        <v>0.04</v>
      </c>
      <c r="B6">
        <v>6.7750050856441588E-4</v>
      </c>
      <c r="C6">
        <v>1.3304690012095385E-2</v>
      </c>
      <c r="D6">
        <f t="shared" si="0"/>
        <v>1.39821905206598E-2</v>
      </c>
    </row>
    <row r="7" spans="1:4" x14ac:dyDescent="0.2">
      <c r="A7">
        <v>0.05</v>
      </c>
      <c r="B7">
        <v>9.9325709898916343E-4</v>
      </c>
      <c r="C7">
        <v>1.3096073978153435E-2</v>
      </c>
      <c r="D7">
        <f t="shared" si="0"/>
        <v>1.4089331077142598E-2</v>
      </c>
    </row>
    <row r="8" spans="1:4" x14ac:dyDescent="0.2">
      <c r="A8">
        <v>0.06</v>
      </c>
      <c r="B8">
        <v>1.3309033544251564E-3</v>
      </c>
      <c r="C8">
        <v>1.2858135898023803E-2</v>
      </c>
      <c r="D8">
        <f t="shared" si="0"/>
        <v>1.4189039252448958E-2</v>
      </c>
    </row>
    <row r="9" spans="1:4" x14ac:dyDescent="0.2">
      <c r="A9">
        <v>7.0000000000000007E-2</v>
      </c>
      <c r="B9">
        <v>1.6633076719426518E-3</v>
      </c>
      <c r="C9">
        <v>1.2625571567673266E-2</v>
      </c>
      <c r="D9">
        <f t="shared" si="0"/>
        <v>1.4288879239615918E-2</v>
      </c>
    </row>
    <row r="10" spans="1:4" x14ac:dyDescent="0.2">
      <c r="A10">
        <v>0.08</v>
      </c>
      <c r="B10">
        <v>1.9708881133590696E-3</v>
      </c>
      <c r="C10">
        <v>1.2414631807710111E-2</v>
      </c>
      <c r="D10">
        <f t="shared" si="0"/>
        <v>1.438551992106918E-2</v>
      </c>
    </row>
    <row r="11" spans="1:4" x14ac:dyDescent="0.2">
      <c r="A11">
        <v>0.09</v>
      </c>
      <c r="B11">
        <v>2.2483515736525035E-3</v>
      </c>
      <c r="C11">
        <v>1.2223231031552817E-2</v>
      </c>
      <c r="D11">
        <f t="shared" si="0"/>
        <v>1.447158260520532E-2</v>
      </c>
    </row>
    <row r="12" spans="1:4" x14ac:dyDescent="0.2">
      <c r="A12">
        <v>0.1</v>
      </c>
      <c r="B12">
        <v>2.5080108382267742E-3</v>
      </c>
      <c r="C12">
        <v>1.2034107344759754E-2</v>
      </c>
      <c r="D12">
        <f t="shared" si="0"/>
        <v>1.4542118182986528E-2</v>
      </c>
    </row>
    <row r="13" spans="1:4" x14ac:dyDescent="0.2">
      <c r="A13">
        <v>0.11</v>
      </c>
      <c r="B13">
        <v>2.7782730782183627E-3</v>
      </c>
      <c r="C13">
        <v>1.1820235275204035E-2</v>
      </c>
      <c r="D13">
        <f t="shared" si="0"/>
        <v>1.4598508353422399E-2</v>
      </c>
    </row>
    <row r="14" spans="1:4" x14ac:dyDescent="0.2">
      <c r="A14">
        <v>0.12</v>
      </c>
      <c r="B14">
        <v>3.097377544507804E-3</v>
      </c>
      <c r="C14">
        <v>1.1551264126129598E-2</v>
      </c>
      <c r="D14">
        <f t="shared" si="0"/>
        <v>1.4648641670637402E-2</v>
      </c>
    </row>
    <row r="15" spans="1:4" x14ac:dyDescent="0.2">
      <c r="A15">
        <v>0.13</v>
      </c>
      <c r="B15">
        <v>3.5039516179010471E-3</v>
      </c>
      <c r="C15">
        <v>1.119961708547044E-2</v>
      </c>
      <c r="D15">
        <f t="shared" si="0"/>
        <v>1.4703568703371486E-2</v>
      </c>
    </row>
    <row r="16" spans="1:4" x14ac:dyDescent="0.2">
      <c r="A16">
        <v>0.14000000000000001</v>
      </c>
      <c r="B16">
        <v>4.0268976931972025E-3</v>
      </c>
      <c r="C16">
        <v>1.0745164264465335E-2</v>
      </c>
      <c r="D16">
        <f t="shared" si="0"/>
        <v>1.4772061957662537E-2</v>
      </c>
    </row>
    <row r="17" spans="1:4" x14ac:dyDescent="0.2">
      <c r="A17">
        <v>0.15</v>
      </c>
      <c r="B17">
        <v>4.6772419506802424E-3</v>
      </c>
      <c r="C17">
        <v>1.0177964850088587E-2</v>
      </c>
      <c r="D17">
        <f t="shared" si="0"/>
        <v>1.4855206800768829E-2</v>
      </c>
    </row>
    <row r="18" spans="1:4" x14ac:dyDescent="0.2">
      <c r="A18">
        <v>0.16</v>
      </c>
      <c r="B18">
        <v>5.4439369696324307E-3</v>
      </c>
      <c r="C18">
        <v>9.4991409998290855E-3</v>
      </c>
      <c r="D18">
        <f t="shared" si="0"/>
        <v>1.4943077969461517E-2</v>
      </c>
    </row>
    <row r="19" spans="1:4" x14ac:dyDescent="0.2">
      <c r="A19">
        <v>0.17</v>
      </c>
      <c r="B19">
        <v>6.2945400313626169E-3</v>
      </c>
      <c r="C19">
        <v>8.720264688552231E-3</v>
      </c>
      <c r="D19">
        <f t="shared" si="0"/>
        <v>1.5014804719914848E-2</v>
      </c>
    </row>
    <row r="20" spans="1:4" x14ac:dyDescent="0.2">
      <c r="A20">
        <v>0.18</v>
      </c>
      <c r="B20">
        <v>7.1805327257288762E-3</v>
      </c>
      <c r="C20">
        <v>7.8617167702747272E-3</v>
      </c>
      <c r="D20">
        <f t="shared" si="0"/>
        <v>1.5042249496003603E-2</v>
      </c>
    </row>
    <row r="21" spans="1:4" x14ac:dyDescent="0.2">
      <c r="A21">
        <v>0.19</v>
      </c>
      <c r="B21">
        <v>8.0459773683294843E-3</v>
      </c>
      <c r="C21">
        <v>6.950424186220913E-3</v>
      </c>
      <c r="D21">
        <f t="shared" si="0"/>
        <v>1.4996401554550398E-2</v>
      </c>
    </row>
    <row r="22" spans="1:4" x14ac:dyDescent="0.2">
      <c r="A22">
        <v>0.2</v>
      </c>
      <c r="B22">
        <v>8.8373750904138133E-3</v>
      </c>
      <c r="C22">
        <v>6.0172802255071961E-3</v>
      </c>
      <c r="D22">
        <f t="shared" si="0"/>
        <v>1.4854655315921009E-2</v>
      </c>
    </row>
    <row r="23" spans="1:4" x14ac:dyDescent="0.2">
      <c r="A23">
        <v>0.21</v>
      </c>
      <c r="B23">
        <v>9.512301900185486E-3</v>
      </c>
      <c r="C23">
        <v>5.0944726280178227E-3</v>
      </c>
      <c r="D23">
        <f t="shared" si="0"/>
        <v>1.4606774528203309E-2</v>
      </c>
    </row>
    <row r="24" spans="1:4" x14ac:dyDescent="0.2">
      <c r="A24">
        <v>0.22</v>
      </c>
      <c r="B24">
        <v>1.0044869564485826E-2</v>
      </c>
      <c r="C24">
        <v>4.212917627608866E-3</v>
      </c>
      <c r="D24">
        <f t="shared" si="0"/>
        <v>1.4257787192094692E-2</v>
      </c>
    </row>
    <row r="25" spans="1:4" x14ac:dyDescent="0.2">
      <c r="A25">
        <v>0.23</v>
      </c>
      <c r="B25">
        <v>1.0427128806627986E-2</v>
      </c>
      <c r="C25">
        <v>3.3999903109054258E-3</v>
      </c>
      <c r="D25">
        <f t="shared" si="0"/>
        <v>1.3827119117533412E-2</v>
      </c>
    </row>
    <row r="26" spans="1:4" x14ac:dyDescent="0.2">
      <c r="A26">
        <v>0.24</v>
      </c>
      <c r="B26">
        <v>1.0666753210480311E-2</v>
      </c>
      <c r="C26">
        <v>2.6777173725490316E-3</v>
      </c>
      <c r="D26">
        <f t="shared" si="0"/>
        <v>1.3344470583029342E-2</v>
      </c>
    </row>
    <row r="27" spans="1:4" x14ac:dyDescent="0.2">
      <c r="A27">
        <v>0.25</v>
      </c>
      <c r="B27">
        <v>1.0782253550725216E-2</v>
      </c>
      <c r="C27">
        <v>2.0615589818861677E-3</v>
      </c>
      <c r="D27">
        <f t="shared" si="0"/>
        <v>1.2843812532611383E-2</v>
      </c>
    </row>
    <row r="28" spans="1:4" x14ac:dyDescent="0.2">
      <c r="A28">
        <v>0.26</v>
      </c>
      <c r="B28">
        <v>1.0797304788850198E-2</v>
      </c>
      <c r="C28">
        <v>1.5598372946714367E-3</v>
      </c>
      <c r="D28">
        <f t="shared" si="0"/>
        <v>1.2357142083521634E-2</v>
      </c>
    </row>
    <row r="29" spans="1:4" x14ac:dyDescent="0.2">
      <c r="A29">
        <v>0.27</v>
      </c>
      <c r="B29">
        <v>1.0735535728653645E-2</v>
      </c>
      <c r="C29">
        <v>1.1737662248048715E-3</v>
      </c>
      <c r="D29">
        <f t="shared" si="0"/>
        <v>1.1909301953458518E-2</v>
      </c>
    </row>
    <row r="30" spans="1:4" x14ac:dyDescent="0.2">
      <c r="A30">
        <v>0.28000000000000003</v>
      </c>
      <c r="B30">
        <v>1.0616581924251522E-2</v>
      </c>
      <c r="C30">
        <v>8.9796241213878423E-4</v>
      </c>
      <c r="D30">
        <f t="shared" si="0"/>
        <v>1.1514544336390306E-2</v>
      </c>
    </row>
    <row r="31" spans="1:4" x14ac:dyDescent="0.2">
      <c r="A31">
        <v>0.28999999999999998</v>
      </c>
      <c r="B31">
        <v>1.0453627399018622E-2</v>
      </c>
      <c r="C31">
        <v>7.2131238194960562E-4</v>
      </c>
      <c r="D31">
        <f t="shared" si="0"/>
        <v>1.1174939780968228E-2</v>
      </c>
    </row>
    <row r="32" spans="1:4" x14ac:dyDescent="0.2">
      <c r="A32">
        <v>0.3</v>
      </c>
      <c r="B32">
        <v>1.0252262035052445E-2</v>
      </c>
      <c r="C32">
        <v>6.2812344501243377E-4</v>
      </c>
      <c r="D32">
        <f t="shared" si="0"/>
        <v>1.088038548006488E-2</v>
      </c>
    </row>
    <row r="33" spans="1:4" x14ac:dyDescent="0.2">
      <c r="A33">
        <v>0.31</v>
      </c>
      <c r="B33">
        <v>1.0010373878814522E-2</v>
      </c>
      <c r="C33">
        <v>5.9960164206079478E-4</v>
      </c>
      <c r="D33">
        <f t="shared" si="0"/>
        <v>1.0609975520875317E-2</v>
      </c>
    </row>
    <row r="34" spans="1:4" x14ac:dyDescent="0.2">
      <c r="A34">
        <v>0.32</v>
      </c>
      <c r="B34">
        <v>9.7189611716091296E-3</v>
      </c>
      <c r="C34">
        <v>6.1583322673777513E-4</v>
      </c>
      <c r="D34">
        <f t="shared" si="0"/>
        <v>1.0334794398346905E-2</v>
      </c>
    </row>
    <row r="35" spans="1:4" x14ac:dyDescent="0.2">
      <c r="A35">
        <v>0.33</v>
      </c>
      <c r="B35">
        <v>9.3639706420493019E-3</v>
      </c>
      <c r="C35">
        <v>6.5846607137105015E-4</v>
      </c>
      <c r="D35">
        <f t="shared" si="0"/>
        <v>1.0022436713420351E-2</v>
      </c>
    </row>
    <row r="36" spans="1:4" x14ac:dyDescent="0.2">
      <c r="A36">
        <v>0.34</v>
      </c>
      <c r="B36">
        <v>8.9292843689977169E-3</v>
      </c>
      <c r="C36">
        <v>7.1412837121069799E-4</v>
      </c>
      <c r="D36">
        <f t="shared" si="0"/>
        <v>9.6434127402084142E-3</v>
      </c>
    </row>
    <row r="37" spans="1:4" x14ac:dyDescent="0.2">
      <c r="A37">
        <v>0.35</v>
      </c>
      <c r="B37">
        <v>8.4007106413531499E-3</v>
      </c>
      <c r="C37">
        <v>7.7830178765453894E-4</v>
      </c>
      <c r="D37">
        <f t="shared" si="0"/>
        <v>9.179012429007689E-3</v>
      </c>
    </row>
    <row r="38" spans="1:4" x14ac:dyDescent="0.2">
      <c r="A38">
        <v>0.36</v>
      </c>
      <c r="B38">
        <v>7.7704036068670136E-3</v>
      </c>
      <c r="C38">
        <v>8.5893613698481881E-4</v>
      </c>
      <c r="D38">
        <f t="shared" si="0"/>
        <v>8.6293397438518323E-3</v>
      </c>
    </row>
    <row r="39" spans="1:4" x14ac:dyDescent="0.2">
      <c r="A39">
        <v>0.37</v>
      </c>
      <c r="B39">
        <v>7.0407507378677219E-3</v>
      </c>
      <c r="C39">
        <v>9.7871682939180038E-4</v>
      </c>
      <c r="D39">
        <f t="shared" si="0"/>
        <v>8.0194675672595229E-3</v>
      </c>
    </row>
    <row r="40" spans="1:4" x14ac:dyDescent="0.2">
      <c r="A40">
        <v>0.38</v>
      </c>
      <c r="B40">
        <v>6.2266435964548564E-3</v>
      </c>
      <c r="C40">
        <v>1.1747914608869164E-3</v>
      </c>
      <c r="D40">
        <f t="shared" si="0"/>
        <v>7.4014350573417733E-3</v>
      </c>
    </row>
    <row r="41" spans="1:4" x14ac:dyDescent="0.2">
      <c r="A41">
        <v>0.39</v>
      </c>
      <c r="B41">
        <v>5.3553018425592106E-3</v>
      </c>
      <c r="C41">
        <v>1.4950412074398681E-3</v>
      </c>
      <c r="D41">
        <f t="shared" si="0"/>
        <v>6.8503430499990787E-3</v>
      </c>
    </row>
    <row r="42" spans="1:4" x14ac:dyDescent="0.2">
      <c r="A42">
        <v>0.4</v>
      </c>
      <c r="B42">
        <v>4.4634027753737036E-3</v>
      </c>
      <c r="C42">
        <v>1.990665775566326E-3</v>
      </c>
      <c r="D42">
        <f t="shared" si="0"/>
        <v>6.45406855094003E-3</v>
      </c>
    </row>
    <row r="43" spans="1:4" x14ac:dyDescent="0.2">
      <c r="A43">
        <v>0.41</v>
      </c>
      <c r="B43">
        <v>3.5920048775465391E-3</v>
      </c>
      <c r="C43">
        <v>2.7058580408776444E-3</v>
      </c>
      <c r="D43">
        <f t="shared" si="0"/>
        <v>6.2978629184241835E-3</v>
      </c>
    </row>
    <row r="44" spans="1:4" x14ac:dyDescent="0.2">
      <c r="A44">
        <v>0.42</v>
      </c>
      <c r="B44">
        <v>2.7804003238499505E-3</v>
      </c>
      <c r="C44">
        <v>3.6664335411781246E-3</v>
      </c>
      <c r="D44">
        <f t="shared" si="0"/>
        <v>6.4468338650280751E-3</v>
      </c>
    </row>
    <row r="45" spans="1:4" x14ac:dyDescent="0.2">
      <c r="A45">
        <v>0.43</v>
      </c>
      <c r="B45">
        <v>2.0603590598222044E-3</v>
      </c>
      <c r="C45">
        <v>4.8701107007582114E-3</v>
      </c>
      <c r="D45">
        <f t="shared" si="0"/>
        <v>6.9304697605804162E-3</v>
      </c>
    </row>
    <row r="46" spans="1:4" x14ac:dyDescent="0.2">
      <c r="A46">
        <v>0.44</v>
      </c>
      <c r="B46">
        <v>1.4521311375066254E-3</v>
      </c>
      <c r="C46">
        <v>6.2813317220719337E-3</v>
      </c>
      <c r="D46">
        <f t="shared" si="0"/>
        <v>7.7334628595785593E-3</v>
      </c>
    </row>
    <row r="47" spans="1:4" x14ac:dyDescent="0.2">
      <c r="A47">
        <v>0.45</v>
      </c>
      <c r="B47">
        <v>9.6308653927425214E-4</v>
      </c>
      <c r="C47">
        <v>7.8327444765093988E-3</v>
      </c>
      <c r="D47">
        <f t="shared" si="0"/>
        <v>8.7958310157836509E-3</v>
      </c>
    </row>
    <row r="48" spans="1:4" x14ac:dyDescent="0.2">
      <c r="A48">
        <v>0.46</v>
      </c>
      <c r="B48">
        <v>5.8913880397532892E-4</v>
      </c>
      <c r="C48">
        <v>9.4337512223100981E-3</v>
      </c>
      <c r="D48">
        <f t="shared" si="0"/>
        <v>1.0022890026285427E-2</v>
      </c>
    </row>
    <row r="49" spans="1:4" x14ac:dyDescent="0.2">
      <c r="A49">
        <v>0.47</v>
      </c>
      <c r="B49">
        <v>3.1837531629510694E-4</v>
      </c>
      <c r="C49">
        <v>1.0984399689428688E-2</v>
      </c>
      <c r="D49">
        <f t="shared" si="0"/>
        <v>1.1302775005723796E-2</v>
      </c>
    </row>
    <row r="50" spans="1:4" x14ac:dyDescent="0.2">
      <c r="A50">
        <v>0.48</v>
      </c>
      <c r="B50">
        <v>1.3582878661573669E-4</v>
      </c>
      <c r="C50">
        <v>1.2391200537955279E-2</v>
      </c>
      <c r="D50">
        <f t="shared" si="0"/>
        <v>1.2527029324571016E-2</v>
      </c>
    </row>
    <row r="51" spans="1:4" x14ac:dyDescent="0.2">
      <c r="A51">
        <v>0.49</v>
      </c>
      <c r="B51">
        <v>2.8133759910430656E-5</v>
      </c>
      <c r="C51">
        <v>1.3580984906702981E-2</v>
      </c>
      <c r="D51">
        <f t="shared" si="0"/>
        <v>1.3609118666613412E-2</v>
      </c>
    </row>
    <row r="52" spans="1:4" x14ac:dyDescent="0.2">
      <c r="A52">
        <v>0.5</v>
      </c>
      <c r="B52">
        <v>-1.3091950296226774E-5</v>
      </c>
      <c r="C52">
        <v>1.4509821790194959E-2</v>
      </c>
      <c r="D52">
        <f t="shared" si="0"/>
        <v>1.4496729839898732E-2</v>
      </c>
    </row>
    <row r="53" spans="1:4" x14ac:dyDescent="0.2">
      <c r="A53">
        <v>0.51</v>
      </c>
      <c r="B53">
        <v>1.006641695917339E-5</v>
      </c>
      <c r="C53">
        <v>1.5165652778410213E-2</v>
      </c>
      <c r="D53">
        <f t="shared" si="0"/>
        <v>1.5175719195369386E-2</v>
      </c>
    </row>
    <row r="54" spans="1:4" x14ac:dyDescent="0.2">
      <c r="A54">
        <v>0.52</v>
      </c>
      <c r="B54">
        <v>1.0083689999627315E-4</v>
      </c>
      <c r="C54">
        <v>1.5564889733613531E-2</v>
      </c>
      <c r="D54">
        <f t="shared" si="0"/>
        <v>1.5665726633609805E-2</v>
      </c>
    </row>
    <row r="55" spans="1:4" x14ac:dyDescent="0.2">
      <c r="A55">
        <v>0.53</v>
      </c>
      <c r="B55">
        <v>2.6489950764294599E-4</v>
      </c>
      <c r="C55">
        <v>1.5744444291596806E-2</v>
      </c>
      <c r="D55">
        <f t="shared" si="0"/>
        <v>1.6009343799239753E-2</v>
      </c>
    </row>
    <row r="56" spans="1:4" x14ac:dyDescent="0.2">
      <c r="A56">
        <v>0.54</v>
      </c>
      <c r="B56">
        <v>5.0665783034548192E-4</v>
      </c>
      <c r="C56">
        <v>1.5751454736547172E-2</v>
      </c>
      <c r="D56">
        <f t="shared" si="0"/>
        <v>1.6258112566892653E-2</v>
      </c>
    </row>
    <row r="57" spans="1:4" x14ac:dyDescent="0.2">
      <c r="A57">
        <v>0.55000000000000004</v>
      </c>
      <c r="B57">
        <v>8.2595796433645487E-4</v>
      </c>
      <c r="C57">
        <v>1.5633186927034581E-2</v>
      </c>
      <c r="D57">
        <f t="shared" si="0"/>
        <v>1.6459144891371034E-2</v>
      </c>
    </row>
    <row r="58" spans="1:4" x14ac:dyDescent="0.2">
      <c r="A58">
        <v>0.56000000000000005</v>
      </c>
      <c r="B58">
        <v>1.2164133732031842E-3</v>
      </c>
      <c r="C58">
        <v>1.5429098352232872E-2</v>
      </c>
      <c r="D58">
        <f t="shared" si="0"/>
        <v>1.6645511725436057E-2</v>
      </c>
    </row>
    <row r="59" spans="1:4" x14ac:dyDescent="0.2">
      <c r="A59">
        <v>0.56999999999999995</v>
      </c>
      <c r="B59">
        <v>1.6659101789660059E-3</v>
      </c>
      <c r="C59">
        <v>1.5166093046998749E-2</v>
      </c>
      <c r="D59">
        <f t="shared" si="0"/>
        <v>1.6832003225964755E-2</v>
      </c>
    </row>
    <row r="60" spans="1:4" x14ac:dyDescent="0.2">
      <c r="A60">
        <v>0.57999999999999996</v>
      </c>
      <c r="B60">
        <v>2.1590621881771308E-3</v>
      </c>
      <c r="C60">
        <v>1.4857053923798767E-2</v>
      </c>
      <c r="D60">
        <f t="shared" si="0"/>
        <v>1.7016116111975899E-2</v>
      </c>
    </row>
    <row r="61" spans="1:4" x14ac:dyDescent="0.2">
      <c r="A61">
        <v>0.59</v>
      </c>
      <c r="B61">
        <v>2.6806829410503824E-3</v>
      </c>
      <c r="C61">
        <v>1.4502172883424074E-2</v>
      </c>
      <c r="D61">
        <f t="shared" si="0"/>
        <v>1.7182855824474458E-2</v>
      </c>
    </row>
    <row r="62" spans="1:4" x14ac:dyDescent="0.2">
      <c r="A62">
        <v>0.6</v>
      </c>
      <c r="B62">
        <v>3.2190322566079824E-3</v>
      </c>
      <c r="C62">
        <v>1.4092374498521621E-2</v>
      </c>
      <c r="D62">
        <f t="shared" si="0"/>
        <v>1.7311406755129603E-2</v>
      </c>
    </row>
    <row r="63" spans="1:4" x14ac:dyDescent="0.2">
      <c r="A63">
        <v>0.61</v>
      </c>
      <c r="B63">
        <v>3.7677467061059343E-3</v>
      </c>
      <c r="C63">
        <v>1.3614013159741719E-2</v>
      </c>
      <c r="D63">
        <f t="shared" si="0"/>
        <v>1.7381759865847654E-2</v>
      </c>
    </row>
    <row r="64" spans="1:4" x14ac:dyDescent="0.2">
      <c r="A64">
        <v>0.62</v>
      </c>
      <c r="B64">
        <v>4.325878420338148E-3</v>
      </c>
      <c r="C64">
        <v>1.305389992354331E-2</v>
      </c>
      <c r="D64">
        <f t="shared" si="0"/>
        <v>1.7379778343881457E-2</v>
      </c>
    </row>
    <row r="65" spans="1:4" x14ac:dyDescent="0.2">
      <c r="A65">
        <v>0.63</v>
      </c>
      <c r="B65">
        <v>4.8961599197279914E-3</v>
      </c>
      <c r="C65">
        <v>1.2403663256051247E-2</v>
      </c>
      <c r="D65">
        <f t="shared" si="0"/>
        <v>1.7299823175779237E-2</v>
      </c>
    </row>
    <row r="66" spans="1:4" x14ac:dyDescent="0.2">
      <c r="A66">
        <v>0.64</v>
      </c>
      <c r="B66">
        <v>5.4821938111920265E-3</v>
      </c>
      <c r="C66">
        <v>1.1662601285980567E-2</v>
      </c>
      <c r="D66">
        <f t="shared" si="0"/>
        <v>1.7144795097172594E-2</v>
      </c>
    </row>
    <row r="67" spans="1:4" x14ac:dyDescent="0.2">
      <c r="A67">
        <v>0.65</v>
      </c>
      <c r="B67">
        <v>6.0855000029613731E-3</v>
      </c>
      <c r="C67">
        <v>1.0838580174395778E-2</v>
      </c>
      <c r="D67">
        <f t="shared" ref="D67:D101" si="1">B67+C67</f>
        <v>1.6924080177357151E-2</v>
      </c>
    </row>
    <row r="68" spans="1:4" x14ac:dyDescent="0.2">
      <c r="A68">
        <v>0.66</v>
      </c>
      <c r="B68">
        <v>6.7032336200157907E-3</v>
      </c>
      <c r="C68">
        <v>9.9470712888035436E-3</v>
      </c>
      <c r="D68">
        <f t="shared" si="1"/>
        <v>1.6650304908819333E-2</v>
      </c>
    </row>
    <row r="69" spans="1:4" x14ac:dyDescent="0.2">
      <c r="A69">
        <v>0.67</v>
      </c>
      <c r="B69">
        <v>7.3270492071050245E-3</v>
      </c>
      <c r="C69">
        <v>9.0088963605817109E-3</v>
      </c>
      <c r="D69">
        <f t="shared" si="1"/>
        <v>1.6335945567686735E-2</v>
      </c>
    </row>
    <row r="70" spans="1:4" x14ac:dyDescent="0.2">
      <c r="A70">
        <v>0.68</v>
      </c>
      <c r="B70">
        <v>7.9432089708454511E-3</v>
      </c>
      <c r="C70">
        <v>8.0474757515292521E-3</v>
      </c>
      <c r="D70">
        <f t="shared" si="1"/>
        <v>1.5990684722374703E-2</v>
      </c>
    </row>
    <row r="71" spans="1:4" x14ac:dyDescent="0.2">
      <c r="A71">
        <v>0.69</v>
      </c>
      <c r="B71">
        <v>8.5337816670155876E-3</v>
      </c>
      <c r="C71">
        <v>7.0863129973273804E-3</v>
      </c>
      <c r="D71">
        <f t="shared" si="1"/>
        <v>1.5620094664342967E-2</v>
      </c>
    </row>
    <row r="72" spans="1:4" x14ac:dyDescent="0.2">
      <c r="A72">
        <v>0.7</v>
      </c>
      <c r="B72">
        <v>9.0786716010026695E-3</v>
      </c>
      <c r="C72">
        <v>6.1472032527559103E-3</v>
      </c>
      <c r="D72">
        <f t="shared" si="1"/>
        <v>1.522587485375858E-2</v>
      </c>
    </row>
    <row r="73" spans="1:4" x14ac:dyDescent="0.2">
      <c r="A73">
        <v>0.71</v>
      </c>
      <c r="B73">
        <v>9.5581365388048029E-3</v>
      </c>
      <c r="C73">
        <v>5.2493335027897423E-3</v>
      </c>
      <c r="D73">
        <f t="shared" si="1"/>
        <v>1.4807470041594545E-2</v>
      </c>
    </row>
    <row r="74" spans="1:4" x14ac:dyDescent="0.2">
      <c r="A74">
        <v>0.72</v>
      </c>
      <c r="B74">
        <v>9.955338006015101E-3</v>
      </c>
      <c r="C74">
        <v>4.4091401657818151E-3</v>
      </c>
      <c r="D74">
        <f t="shared" si="1"/>
        <v>1.4364478171796917E-2</v>
      </c>
    </row>
    <row r="75" spans="1:4" x14ac:dyDescent="0.2">
      <c r="A75">
        <v>0.73</v>
      </c>
      <c r="B75">
        <v>1.0258368883345137E-2</v>
      </c>
      <c r="C75">
        <v>3.6406031622041968E-3</v>
      </c>
      <c r="D75">
        <f t="shared" si="1"/>
        <v>1.3898972045549334E-2</v>
      </c>
    </row>
    <row r="76" spans="1:4" x14ac:dyDescent="0.2">
      <c r="A76">
        <v>0.74</v>
      </c>
      <c r="B76">
        <v>1.0461220378343345E-2</v>
      </c>
      <c r="C76">
        <v>2.9555949296251696E-3</v>
      </c>
      <c r="D76">
        <f t="shared" si="1"/>
        <v>1.3416815307968514E-2</v>
      </c>
    </row>
    <row r="77" spans="1:4" x14ac:dyDescent="0.2">
      <c r="A77">
        <v>0.75</v>
      </c>
      <c r="B77">
        <v>1.0563377629803396E-2</v>
      </c>
      <c r="C77">
        <v>2.363913660245603E-3</v>
      </c>
      <c r="D77">
        <f t="shared" si="1"/>
        <v>1.2927291290048999E-2</v>
      </c>
    </row>
    <row r="78" spans="1:4" x14ac:dyDescent="0.2">
      <c r="A78">
        <v>0.76</v>
      </c>
      <c r="B78">
        <v>1.0568161837293652E-2</v>
      </c>
      <c r="C78">
        <v>1.8727390752834301E-3</v>
      </c>
      <c r="D78">
        <f t="shared" si="1"/>
        <v>1.2440900912577083E-2</v>
      </c>
    </row>
    <row r="79" spans="1:4" x14ac:dyDescent="0.2">
      <c r="A79">
        <v>0.77</v>
      </c>
      <c r="B79">
        <v>1.0480388090004879E-2</v>
      </c>
      <c r="C79">
        <v>1.4854802426570517E-3</v>
      </c>
      <c r="D79">
        <f t="shared" si="1"/>
        <v>1.196586833266193E-2</v>
      </c>
    </row>
    <row r="80" spans="1:4" x14ac:dyDescent="0.2">
      <c r="A80">
        <v>0.78</v>
      </c>
      <c r="B80">
        <v>1.0304146012194594E-2</v>
      </c>
      <c r="C80">
        <v>1.2002536252603143E-3</v>
      </c>
      <c r="D80">
        <f t="shared" si="1"/>
        <v>1.1504399637454909E-2</v>
      </c>
    </row>
    <row r="81" spans="1:4" x14ac:dyDescent="0.2">
      <c r="A81">
        <v>0.79</v>
      </c>
      <c r="B81">
        <v>1.0041423203444911E-2</v>
      </c>
      <c r="C81">
        <v>1.0084829685635555E-3</v>
      </c>
      <c r="D81">
        <f t="shared" si="1"/>
        <v>1.1049906172008466E-2</v>
      </c>
    </row>
    <row r="82" spans="1:4" x14ac:dyDescent="0.2">
      <c r="A82">
        <v>0.8</v>
      </c>
      <c r="B82">
        <v>9.6919468359343546E-3</v>
      </c>
      <c r="C82">
        <v>8.9433013883427788E-4</v>
      </c>
      <c r="D82">
        <f t="shared" si="1"/>
        <v>1.0586276974768632E-2</v>
      </c>
    </row>
    <row r="83" spans="1:4" x14ac:dyDescent="0.2">
      <c r="A83">
        <v>0.81</v>
      </c>
      <c r="B83">
        <v>9.2541978936242133E-3</v>
      </c>
      <c r="C83">
        <v>8.3571527532596591E-4</v>
      </c>
      <c r="D83">
        <f t="shared" si="1"/>
        <v>1.0089913168950179E-2</v>
      </c>
    </row>
    <row r="84" spans="1:4" x14ac:dyDescent="0.2">
      <c r="A84">
        <v>0.82</v>
      </c>
      <c r="B84">
        <v>8.727247417112562E-3</v>
      </c>
      <c r="C84">
        <v>8.0743031822036102E-4</v>
      </c>
      <c r="D84">
        <f t="shared" si="1"/>
        <v>9.5346777353329231E-3</v>
      </c>
    </row>
    <row r="85" spans="1:4" x14ac:dyDescent="0.2">
      <c r="A85">
        <v>0.83</v>
      </c>
      <c r="B85">
        <v>8.1129563939362527E-3</v>
      </c>
      <c r="C85">
        <v>7.8629292515393855E-4</v>
      </c>
      <c r="D85">
        <f t="shared" si="1"/>
        <v>8.8992493190901915E-3</v>
      </c>
    </row>
    <row r="86" spans="1:4" x14ac:dyDescent="0.2">
      <c r="A86">
        <v>0.84</v>
      </c>
      <c r="B86">
        <v>7.4180905288059934E-3</v>
      </c>
      <c r="C86">
        <v>7.5753678760409984E-4</v>
      </c>
      <c r="D86">
        <f t="shared" si="1"/>
        <v>8.1756273164100939E-3</v>
      </c>
    </row>
    <row r="87" spans="1:4" x14ac:dyDescent="0.2">
      <c r="A87">
        <v>0.85</v>
      </c>
      <c r="B87">
        <v>6.6559114354284837E-3</v>
      </c>
      <c r="C87">
        <v>7.2093239154219393E-4</v>
      </c>
      <c r="D87">
        <f t="shared" si="1"/>
        <v>7.3768438269706778E-3</v>
      </c>
    </row>
    <row r="88" spans="1:4" x14ac:dyDescent="0.2">
      <c r="A88">
        <v>0.86</v>
      </c>
      <c r="B88">
        <v>5.8468088157039967E-3</v>
      </c>
      <c r="C88">
        <v>6.9481015718153918E-4</v>
      </c>
      <c r="D88">
        <f t="shared" si="1"/>
        <v>6.5416189728855359E-3</v>
      </c>
    </row>
    <row r="89" spans="1:4" x14ac:dyDescent="0.2">
      <c r="A89">
        <v>0.87</v>
      </c>
      <c r="B89">
        <v>5.0176033021269405E-3</v>
      </c>
      <c r="C89">
        <v>7.1640649380409283E-4</v>
      </c>
      <c r="D89">
        <f t="shared" si="1"/>
        <v>5.7340097959310329E-3</v>
      </c>
    </row>
    <row r="90" spans="1:4" x14ac:dyDescent="0.2">
      <c r="A90">
        <v>0.88</v>
      </c>
      <c r="B90">
        <v>4.1993412425985E-3</v>
      </c>
      <c r="C90">
        <v>8.3771576314218762E-4</v>
      </c>
      <c r="D90">
        <f t="shared" si="1"/>
        <v>5.0370570057406876E-3</v>
      </c>
    </row>
    <row r="91" spans="1:4" x14ac:dyDescent="0.2">
      <c r="A91">
        <v>0.89</v>
      </c>
      <c r="B91">
        <v>3.4237511349764658E-3</v>
      </c>
      <c r="C91">
        <v>1.1170685115748668E-3</v>
      </c>
      <c r="D91">
        <f t="shared" si="1"/>
        <v>4.5408196465513331E-3</v>
      </c>
    </row>
    <row r="92" spans="1:4" x14ac:dyDescent="0.2">
      <c r="A92">
        <v>0.9</v>
      </c>
      <c r="B92">
        <v>2.7189645205957067E-3</v>
      </c>
      <c r="C92">
        <v>1.6076700595445965E-3</v>
      </c>
      <c r="D92">
        <f t="shared" si="1"/>
        <v>4.3266345801403032E-3</v>
      </c>
    </row>
    <row r="93" spans="1:4" x14ac:dyDescent="0.2">
      <c r="A93">
        <v>0.91</v>
      </c>
      <c r="B93">
        <v>2.1054460712651964E-3</v>
      </c>
      <c r="C93">
        <v>2.345143371884358E-3</v>
      </c>
      <c r="D93">
        <f t="shared" si="1"/>
        <v>4.4505894431495548E-3</v>
      </c>
    </row>
    <row r="94" spans="1:4" x14ac:dyDescent="0.2">
      <c r="A94">
        <v>0.92</v>
      </c>
      <c r="B94">
        <v>1.593188777730972E-3</v>
      </c>
      <c r="C94">
        <v>3.3366757108467681E-3</v>
      </c>
      <c r="D94">
        <f t="shared" si="1"/>
        <v>4.9298644885777398E-3</v>
      </c>
    </row>
    <row r="95" spans="1:4" x14ac:dyDescent="0.2">
      <c r="A95">
        <v>0.93</v>
      </c>
      <c r="B95">
        <v>1.1810409062524513E-3</v>
      </c>
      <c r="C95">
        <v>4.5545374976921123E-3</v>
      </c>
      <c r="D95">
        <f t="shared" si="1"/>
        <v>5.7355784039445634E-3</v>
      </c>
    </row>
    <row r="96" spans="1:4" x14ac:dyDescent="0.2">
      <c r="A96">
        <v>0.94</v>
      </c>
      <c r="B96">
        <v>8.585082978939967E-4</v>
      </c>
      <c r="C96">
        <v>5.9362623357619819E-3</v>
      </c>
      <c r="D96">
        <f t="shared" si="1"/>
        <v>6.7947706336559787E-3</v>
      </c>
    </row>
    <row r="97" spans="1:4" x14ac:dyDescent="0.2">
      <c r="A97">
        <v>0.95</v>
      </c>
      <c r="B97">
        <v>6.0964018105830653E-4</v>
      </c>
      <c r="C97">
        <v>7.3924597988093872E-3</v>
      </c>
      <c r="D97">
        <f t="shared" si="1"/>
        <v>8.0020999798676943E-3</v>
      </c>
    </row>
    <row r="98" spans="1:4" x14ac:dyDescent="0.2">
      <c r="A98">
        <v>0.96</v>
      </c>
      <c r="B98">
        <v>4.1793940468443352E-4</v>
      </c>
      <c r="C98">
        <v>8.8211800233960764E-3</v>
      </c>
      <c r="D98">
        <f t="shared" si="1"/>
        <v>9.239119428080509E-3</v>
      </c>
    </row>
    <row r="99" spans="1:4" x14ac:dyDescent="0.2">
      <c r="A99">
        <v>0.97</v>
      </c>
      <c r="B99">
        <v>2.7087456723926489E-4</v>
      </c>
      <c r="C99">
        <v>1.012554815688952E-2</v>
      </c>
      <c r="D99">
        <f t="shared" si="1"/>
        <v>1.0396422724128785E-2</v>
      </c>
    </row>
    <row r="100" spans="1:4" x14ac:dyDescent="0.2">
      <c r="A100">
        <v>0.98</v>
      </c>
      <c r="B100">
        <v>1.6264676150843152E-4</v>
      </c>
      <c r="C100">
        <v>1.1230074747929029E-2</v>
      </c>
      <c r="D100">
        <f t="shared" si="1"/>
        <v>1.1392721509437461E-2</v>
      </c>
    </row>
    <row r="101" spans="1:4" x14ac:dyDescent="0.2">
      <c r="A101">
        <v>0.99</v>
      </c>
      <c r="B101">
        <v>9.4409744670529826E-5</v>
      </c>
      <c r="C101">
        <v>1.2091490886799477E-2</v>
      </c>
      <c r="D101">
        <f t="shared" si="1"/>
        <v>1.2185900631470008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D49C2-8880-41B1-9B6E-AEF034099ABB}">
  <dimension ref="A1:D101"/>
  <sheetViews>
    <sheetView topLeftCell="A85" workbookViewId="0">
      <selection activeCell="F30" sqref="F30"/>
    </sheetView>
  </sheetViews>
  <sheetFormatPr defaultRowHeight="14.25" x14ac:dyDescent="0.2"/>
  <cols>
    <col min="1" max="1" width="13.25" customWidth="1"/>
    <col min="2" max="2" width="22.5" customWidth="1"/>
    <col min="3" max="3" width="24.375" customWidth="1"/>
    <col min="4" max="4" width="18.5" customWidth="1"/>
  </cols>
  <sheetData>
    <row r="1" spans="1:4" x14ac:dyDescent="0.2">
      <c r="A1" t="s">
        <v>0</v>
      </c>
      <c r="B1" t="s">
        <v>11</v>
      </c>
      <c r="C1" t="s">
        <v>12</v>
      </c>
      <c r="D1" t="s">
        <v>13</v>
      </c>
    </row>
    <row r="2" spans="1:4" x14ac:dyDescent="0.2">
      <c r="A2">
        <v>0</v>
      </c>
      <c r="B2">
        <v>5.9262719482975159E-4</v>
      </c>
      <c r="C2">
        <v>7.4856691205042397E-3</v>
      </c>
      <c r="D2">
        <f>B2+C2</f>
        <v>8.078296315333992E-3</v>
      </c>
    </row>
    <row r="3" spans="1:4" x14ac:dyDescent="0.2">
      <c r="A3">
        <v>0.01</v>
      </c>
      <c r="B3">
        <v>9.1852719845134361E-4</v>
      </c>
      <c r="C3">
        <v>7.6421857664636782E-3</v>
      </c>
      <c r="D3">
        <f t="shared" ref="D3:D66" si="0">B3+C3</f>
        <v>8.560712964915021E-3</v>
      </c>
    </row>
    <row r="4" spans="1:4" x14ac:dyDescent="0.2">
      <c r="A4">
        <v>0.02</v>
      </c>
      <c r="B4">
        <v>1.3125715622040292E-3</v>
      </c>
      <c r="C4">
        <v>7.7795935842249753E-3</v>
      </c>
      <c r="D4">
        <f t="shared" si="0"/>
        <v>9.0921651464290036E-3</v>
      </c>
    </row>
    <row r="5" spans="1:4" x14ac:dyDescent="0.2">
      <c r="A5">
        <v>0.03</v>
      </c>
      <c r="B5">
        <v>1.7699312936844444E-3</v>
      </c>
      <c r="C5">
        <v>7.8967245079350663E-3</v>
      </c>
      <c r="D5">
        <f t="shared" si="0"/>
        <v>9.66665580161951E-3</v>
      </c>
    </row>
    <row r="6" spans="1:4" x14ac:dyDescent="0.2">
      <c r="A6">
        <v>0.04</v>
      </c>
      <c r="B6">
        <v>2.2829384541799961E-3</v>
      </c>
      <c r="C6">
        <v>7.9880090587560425E-3</v>
      </c>
      <c r="D6">
        <f t="shared" si="0"/>
        <v>1.0270947512936038E-2</v>
      </c>
    </row>
    <row r="7" spans="1:4" x14ac:dyDescent="0.2">
      <c r="A7">
        <v>0.05</v>
      </c>
      <c r="B7">
        <v>2.8406624248797294E-3</v>
      </c>
      <c r="C7">
        <v>8.0445083143420703E-3</v>
      </c>
      <c r="D7">
        <f t="shared" si="0"/>
        <v>1.08851707392218E-2</v>
      </c>
    </row>
    <row r="8" spans="1:4" x14ac:dyDescent="0.2">
      <c r="A8">
        <v>0.06</v>
      </c>
      <c r="B8">
        <v>3.4289424252952738E-3</v>
      </c>
      <c r="C8">
        <v>8.0558101354642718E-3</v>
      </c>
      <c r="D8">
        <f t="shared" si="0"/>
        <v>1.1484752560759546E-2</v>
      </c>
    </row>
    <row r="9" spans="1:4" x14ac:dyDescent="0.2">
      <c r="A9">
        <v>7.0000000000000007E-2</v>
      </c>
      <c r="B9">
        <v>4.031162230997116E-3</v>
      </c>
      <c r="C9">
        <v>8.0119286719978512E-3</v>
      </c>
      <c r="D9">
        <f t="shared" si="0"/>
        <v>1.2043090902994966E-2</v>
      </c>
    </row>
    <row r="10" spans="1:4" x14ac:dyDescent="0.2">
      <c r="A10">
        <v>0.08</v>
      </c>
      <c r="B10">
        <v>4.6300771457989933E-3</v>
      </c>
      <c r="C10">
        <v>7.9046790803658611E-3</v>
      </c>
      <c r="D10">
        <f t="shared" si="0"/>
        <v>1.2534756226164855E-2</v>
      </c>
    </row>
    <row r="11" spans="1:4" x14ac:dyDescent="0.2">
      <c r="A11">
        <v>0.09</v>
      </c>
      <c r="B11">
        <v>5.2105931140297782E-3</v>
      </c>
      <c r="C11">
        <v>7.7284731896278486E-3</v>
      </c>
      <c r="D11">
        <f t="shared" si="0"/>
        <v>1.2939066303657626E-2</v>
      </c>
    </row>
    <row r="12" spans="1:4" x14ac:dyDescent="0.2">
      <c r="A12">
        <v>0.1</v>
      </c>
      <c r="B12">
        <v>5.7628539972057347E-3</v>
      </c>
      <c r="C12">
        <v>7.4807546674219242E-3</v>
      </c>
      <c r="D12">
        <f t="shared" si="0"/>
        <v>1.3243608664627659E-2</v>
      </c>
    </row>
    <row r="13" spans="1:4" x14ac:dyDescent="0.2">
      <c r="A13">
        <v>0.11</v>
      </c>
      <c r="B13">
        <v>6.284814064273541E-3</v>
      </c>
      <c r="C13">
        <v>7.1623065858593326E-3</v>
      </c>
      <c r="D13">
        <f t="shared" si="0"/>
        <v>1.3447120650132875E-2</v>
      </c>
    </row>
    <row r="14" spans="1:4" x14ac:dyDescent="0.2">
      <c r="A14">
        <v>0.12</v>
      </c>
      <c r="B14">
        <v>6.7836516337144367E-3</v>
      </c>
      <c r="C14">
        <v>6.7775449668785598E-3</v>
      </c>
      <c r="D14">
        <f t="shared" si="0"/>
        <v>1.3561196600592997E-2</v>
      </c>
    </row>
    <row r="15" spans="1:4" x14ac:dyDescent="0.2">
      <c r="A15">
        <v>0.13</v>
      </c>
      <c r="B15">
        <v>7.2755683868142695E-3</v>
      </c>
      <c r="C15">
        <v>6.3347751186362475E-3</v>
      </c>
      <c r="D15">
        <f t="shared" si="0"/>
        <v>1.3610343505450517E-2</v>
      </c>
    </row>
    <row r="16" spans="1:4" x14ac:dyDescent="0.2">
      <c r="A16">
        <v>0.14000000000000001</v>
      </c>
      <c r="B16">
        <v>7.783671764908677E-3</v>
      </c>
      <c r="C16">
        <v>5.8462578933335032E-3</v>
      </c>
      <c r="D16">
        <f t="shared" si="0"/>
        <v>1.362992965824218E-2</v>
      </c>
    </row>
    <row r="17" spans="1:4" x14ac:dyDescent="0.2">
      <c r="A17">
        <v>0.15</v>
      </c>
      <c r="B17">
        <v>8.3340135798986876E-3</v>
      </c>
      <c r="C17">
        <v>5.3278221483839669E-3</v>
      </c>
      <c r="D17">
        <f t="shared" si="0"/>
        <v>1.3661835728282654E-2</v>
      </c>
    </row>
    <row r="18" spans="1:4" x14ac:dyDescent="0.2">
      <c r="A18">
        <v>0.16</v>
      </c>
      <c r="B18">
        <v>8.9504501759101688E-3</v>
      </c>
      <c r="C18">
        <v>4.7977759433633586E-3</v>
      </c>
      <c r="D18">
        <f t="shared" si="0"/>
        <v>1.3748226119273527E-2</v>
      </c>
    </row>
    <row r="19" spans="1:4" x14ac:dyDescent="0.2">
      <c r="A19">
        <v>0.17</v>
      </c>
      <c r="B19">
        <v>9.6493859753085109E-3</v>
      </c>
      <c r="C19">
        <v>4.2751182198742053E-3</v>
      </c>
      <c r="D19">
        <f t="shared" si="0"/>
        <v>1.3924504195182716E-2</v>
      </c>
    </row>
    <row r="20" spans="1:4" x14ac:dyDescent="0.2">
      <c r="A20">
        <v>0.18</v>
      </c>
      <c r="B20">
        <v>1.0435361891756935E-2</v>
      </c>
      <c r="C20">
        <v>3.7774021041085629E-3</v>
      </c>
      <c r="D20">
        <f t="shared" si="0"/>
        <v>1.4212763995865497E-2</v>
      </c>
    </row>
    <row r="21" spans="1:4" x14ac:dyDescent="0.2">
      <c r="A21">
        <v>0.19</v>
      </c>
      <c r="B21">
        <v>1.1298046040574153E-2</v>
      </c>
      <c r="C21">
        <v>3.318736700794688E-3</v>
      </c>
      <c r="D21">
        <f t="shared" si="0"/>
        <v>1.461678274136884E-2</v>
      </c>
    </row>
    <row r="22" spans="1:4" x14ac:dyDescent="0.2">
      <c r="A22">
        <v>0.2</v>
      </c>
      <c r="B22">
        <v>1.221088410129907E-2</v>
      </c>
      <c r="C22">
        <v>2.9082471704847167E-3</v>
      </c>
      <c r="D22">
        <f t="shared" si="0"/>
        <v>1.5119131271783787E-2</v>
      </c>
    </row>
    <row r="23" spans="1:4" x14ac:dyDescent="0.2">
      <c r="A23">
        <v>0.21</v>
      </c>
      <c r="B23">
        <v>1.3131591040611037E-2</v>
      </c>
      <c r="C23">
        <v>2.5491223529782773E-3</v>
      </c>
      <c r="D23">
        <f t="shared" si="0"/>
        <v>1.5680713393589313E-2</v>
      </c>
    </row>
    <row r="24" spans="1:4" x14ac:dyDescent="0.2">
      <c r="A24">
        <v>0.22</v>
      </c>
      <c r="B24">
        <v>1.4004615766545703E-2</v>
      </c>
      <c r="C24">
        <v>2.2383920299994978E-3</v>
      </c>
      <c r="D24">
        <f t="shared" si="0"/>
        <v>1.6243007796545202E-2</v>
      </c>
    </row>
    <row r="25" spans="1:4" x14ac:dyDescent="0.2">
      <c r="A25">
        <v>0.23</v>
      </c>
      <c r="B25">
        <v>1.4765552137639576E-2</v>
      </c>
      <c r="C25">
        <v>1.9676230510347614E-3</v>
      </c>
      <c r="D25">
        <f t="shared" si="0"/>
        <v>1.6733175188674336E-2</v>
      </c>
    </row>
    <row r="26" spans="1:4" x14ac:dyDescent="0.2">
      <c r="A26">
        <v>0.24</v>
      </c>
      <c r="B26">
        <v>1.5347281981209477E-2</v>
      </c>
      <c r="C26">
        <v>1.7245457139370426E-3</v>
      </c>
      <c r="D26">
        <f t="shared" si="0"/>
        <v>1.7071827695146521E-2</v>
      </c>
    </row>
    <row r="27" spans="1:4" x14ac:dyDescent="0.2">
      <c r="A27">
        <v>0.25</v>
      </c>
      <c r="B27">
        <v>1.5687454832521913E-2</v>
      </c>
      <c r="C27">
        <v>1.4953172910438549E-3</v>
      </c>
      <c r="D27">
        <f t="shared" si="0"/>
        <v>1.7182772123565768E-2</v>
      </c>
    </row>
    <row r="28" spans="1:4" x14ac:dyDescent="0.2">
      <c r="A28">
        <v>0.26</v>
      </c>
      <c r="B28">
        <v>1.5736616012160264E-2</v>
      </c>
      <c r="C28">
        <v>1.2670051494924621E-3</v>
      </c>
      <c r="D28">
        <f t="shared" si="0"/>
        <v>1.7003621161652726E-2</v>
      </c>
    </row>
    <row r="29" spans="1:4" x14ac:dyDescent="0.2">
      <c r="A29">
        <v>0.27</v>
      </c>
      <c r="B29">
        <v>1.5465839304888764E-2</v>
      </c>
      <c r="C29">
        <v>1.0299779272967523E-3</v>
      </c>
      <c r="D29">
        <f t="shared" si="0"/>
        <v>1.6495817232185517E-2</v>
      </c>
    </row>
    <row r="30" spans="1:4" x14ac:dyDescent="0.2">
      <c r="A30">
        <v>0.28000000000000003</v>
      </c>
      <c r="B30">
        <v>1.4872284886471255E-2</v>
      </c>
      <c r="C30">
        <v>7.7999875542949138E-4</v>
      </c>
      <c r="D30">
        <f t="shared" si="0"/>
        <v>1.5652283641900747E-2</v>
      </c>
    </row>
    <row r="31" spans="1:4" x14ac:dyDescent="0.2">
      <c r="A31">
        <v>0.28999999999999998</v>
      </c>
      <c r="B31">
        <v>1.3981035329175374E-2</v>
      </c>
      <c r="C31">
        <v>5.1978586928578033E-4</v>
      </c>
      <c r="D31">
        <f t="shared" si="0"/>
        <v>1.4500821198461154E-2</v>
      </c>
    </row>
    <row r="32" spans="1:4" x14ac:dyDescent="0.2">
      <c r="A32">
        <v>0.3</v>
      </c>
      <c r="B32">
        <v>1.284220299912866E-2</v>
      </c>
      <c r="C32">
        <v>2.5975706610757943E-4</v>
      </c>
      <c r="D32">
        <f t="shared" si="0"/>
        <v>1.3101960065236239E-2</v>
      </c>
    </row>
    <row r="33" spans="1:4" x14ac:dyDescent="0.2">
      <c r="A33">
        <v>0.31</v>
      </c>
      <c r="B33">
        <v>1.1523665865927027E-2</v>
      </c>
      <c r="C33">
        <v>1.7727191832016839E-5</v>
      </c>
      <c r="D33">
        <f t="shared" si="0"/>
        <v>1.1541393057759045E-2</v>
      </c>
    </row>
    <row r="34" spans="1:4" x14ac:dyDescent="0.2">
      <c r="A34">
        <v>0.32</v>
      </c>
      <c r="B34">
        <v>1.0101276313741202E-2</v>
      </c>
      <c r="C34">
        <v>-1.8257470459022294E-4</v>
      </c>
      <c r="D34">
        <f t="shared" si="0"/>
        <v>9.9187016091509799E-3</v>
      </c>
    </row>
    <row r="35" spans="1:4" x14ac:dyDescent="0.2">
      <c r="A35">
        <v>0.33</v>
      </c>
      <c r="B35">
        <v>8.6490870918253665E-3</v>
      </c>
      <c r="C35">
        <v>-3.1425447730512883E-4</v>
      </c>
      <c r="D35">
        <f t="shared" si="0"/>
        <v>8.3348326145202371E-3</v>
      </c>
    </row>
    <row r="36" spans="1:4" x14ac:dyDescent="0.2">
      <c r="A36">
        <v>0.34</v>
      </c>
      <c r="B36">
        <v>7.2316666917900249E-3</v>
      </c>
      <c r="C36">
        <v>-3.5128071047336025E-4</v>
      </c>
      <c r="D36">
        <f t="shared" si="0"/>
        <v>6.8803859813166644E-3</v>
      </c>
    </row>
    <row r="37" spans="1:4" x14ac:dyDescent="0.2">
      <c r="A37">
        <v>0.35</v>
      </c>
      <c r="B37">
        <v>5.8994505600518995E-3</v>
      </c>
      <c r="C37">
        <v>-2.7351092286240626E-4</v>
      </c>
      <c r="D37">
        <f t="shared" si="0"/>
        <v>5.6259396371894929E-3</v>
      </c>
    </row>
    <row r="38" spans="1:4" x14ac:dyDescent="0.2">
      <c r="A38">
        <v>0.36</v>
      </c>
      <c r="B38">
        <v>4.6870976085563393E-3</v>
      </c>
      <c r="C38">
        <v>-7.1869577512933755E-5</v>
      </c>
      <c r="D38">
        <f t="shared" si="0"/>
        <v>4.6152280310434056E-3</v>
      </c>
    </row>
    <row r="39" spans="1:4" x14ac:dyDescent="0.2">
      <c r="A39">
        <v>0.37</v>
      </c>
      <c r="B39">
        <v>3.6143085581441534E-3</v>
      </c>
      <c r="C39">
        <v>2.4777156065910956E-4</v>
      </c>
      <c r="D39">
        <f t="shared" si="0"/>
        <v>3.8620801188032627E-3</v>
      </c>
    </row>
    <row r="40" spans="1:4" x14ac:dyDescent="0.2">
      <c r="A40">
        <v>0.38</v>
      </c>
      <c r="B40">
        <v>2.688333697849531E-3</v>
      </c>
      <c r="C40">
        <v>6.6367265958951031E-4</v>
      </c>
      <c r="D40">
        <f t="shared" si="0"/>
        <v>3.3520063574390413E-3</v>
      </c>
    </row>
    <row r="41" spans="1:4" x14ac:dyDescent="0.2">
      <c r="A41">
        <v>0.39</v>
      </c>
      <c r="B41">
        <v>1.9073029570120074E-3</v>
      </c>
      <c r="C41">
        <v>1.1413709799588166E-3</v>
      </c>
      <c r="D41">
        <f t="shared" si="0"/>
        <v>3.0486739369708239E-3</v>
      </c>
    </row>
    <row r="42" spans="1:4" x14ac:dyDescent="0.2">
      <c r="A42">
        <v>0.4</v>
      </c>
      <c r="B42">
        <v>1.2636386938697406E-3</v>
      </c>
      <c r="C42">
        <v>1.6406074130827816E-3</v>
      </c>
      <c r="D42">
        <f t="shared" si="0"/>
        <v>2.9042461069525224E-3</v>
      </c>
    </row>
    <row r="43" spans="1:4" x14ac:dyDescent="0.2">
      <c r="A43">
        <v>0.41</v>
      </c>
      <c r="B43">
        <v>7.4716419114457915E-4</v>
      </c>
      <c r="C43">
        <v>2.1240110263146942E-3</v>
      </c>
      <c r="D43">
        <f t="shared" si="0"/>
        <v>2.8711752174592734E-3</v>
      </c>
    </row>
    <row r="44" spans="1:4" x14ac:dyDescent="0.2">
      <c r="A44">
        <v>0.42</v>
      </c>
      <c r="B44">
        <v>3.4779369084793127E-4</v>
      </c>
      <c r="C44">
        <v>2.5644551130346656E-3</v>
      </c>
      <c r="D44">
        <f t="shared" si="0"/>
        <v>2.9122488038825969E-3</v>
      </c>
    </row>
    <row r="45" spans="1:4" x14ac:dyDescent="0.2">
      <c r="A45">
        <v>0.43</v>
      </c>
      <c r="B45">
        <v>5.761909743410176E-5</v>
      </c>
      <c r="C45">
        <v>2.9485200083595895E-3</v>
      </c>
      <c r="D45">
        <f t="shared" si="0"/>
        <v>3.0061391057936912E-3</v>
      </c>
    </row>
    <row r="46" spans="1:4" x14ac:dyDescent="0.2">
      <c r="A46">
        <v>0.44</v>
      </c>
      <c r="B46">
        <v>-1.2799915862810409E-4</v>
      </c>
      <c r="C46">
        <v>3.2754569252631716E-3</v>
      </c>
      <c r="D46">
        <f t="shared" si="0"/>
        <v>3.1474577666350673E-3</v>
      </c>
    </row>
    <row r="47" spans="1:4" x14ac:dyDescent="0.2">
      <c r="A47">
        <v>0.45</v>
      </c>
      <c r="B47">
        <v>-2.1064938291448721E-4</v>
      </c>
      <c r="C47">
        <v>3.5531538723212854E-3</v>
      </c>
      <c r="D47">
        <f t="shared" si="0"/>
        <v>3.3425044894067981E-3</v>
      </c>
    </row>
    <row r="48" spans="1:4" x14ac:dyDescent="0.2">
      <c r="A48">
        <v>0.46</v>
      </c>
      <c r="B48">
        <v>-1.9033010027308525E-4</v>
      </c>
      <c r="C48">
        <v>3.7935357655407187E-3</v>
      </c>
      <c r="D48">
        <f t="shared" si="0"/>
        <v>3.6032056652676335E-3</v>
      </c>
    </row>
    <row r="49" spans="1:4" x14ac:dyDescent="0.2">
      <c r="A49">
        <v>0.47</v>
      </c>
      <c r="B49">
        <v>-6.7818914940030945E-5</v>
      </c>
      <c r="C49">
        <v>4.0092835383624906E-3</v>
      </c>
      <c r="D49">
        <f t="shared" si="0"/>
        <v>3.9414646234224599E-3</v>
      </c>
    </row>
    <row r="50" spans="1:4" x14ac:dyDescent="0.2">
      <c r="A50">
        <v>0.48</v>
      </c>
      <c r="B50">
        <v>1.5241955068741753E-4</v>
      </c>
      <c r="C50">
        <v>4.2124007312334035E-3</v>
      </c>
      <c r="D50">
        <f t="shared" si="0"/>
        <v>4.364820281920821E-3</v>
      </c>
    </row>
    <row r="51" spans="1:4" x14ac:dyDescent="0.2">
      <c r="A51">
        <v>0.49</v>
      </c>
      <c r="B51">
        <v>4.5926579788989189E-4</v>
      </c>
      <c r="C51">
        <v>4.4139087523480981E-3</v>
      </c>
      <c r="D51">
        <f t="shared" si="0"/>
        <v>4.8731745502379898E-3</v>
      </c>
    </row>
    <row r="52" spans="1:4" x14ac:dyDescent="0.2">
      <c r="A52">
        <v>0.5</v>
      </c>
      <c r="B52">
        <v>8.3273947244234098E-4</v>
      </c>
      <c r="C52">
        <v>4.6234477922095533E-3</v>
      </c>
      <c r="D52">
        <f t="shared" si="0"/>
        <v>5.4561872646518945E-3</v>
      </c>
    </row>
    <row r="53" spans="1:4" x14ac:dyDescent="0.2">
      <c r="A53">
        <v>0.51</v>
      </c>
      <c r="B53">
        <v>1.2435606514396139E-3</v>
      </c>
      <c r="C53">
        <v>4.8479717696888356E-3</v>
      </c>
      <c r="D53">
        <f t="shared" si="0"/>
        <v>6.09153242112845E-3</v>
      </c>
    </row>
    <row r="54" spans="1:4" x14ac:dyDescent="0.2">
      <c r="A54">
        <v>0.52</v>
      </c>
      <c r="B54">
        <v>1.6551187400541474E-3</v>
      </c>
      <c r="C54">
        <v>5.0897143829304195E-3</v>
      </c>
      <c r="D54">
        <f t="shared" si="0"/>
        <v>6.7448331229845674E-3</v>
      </c>
    </row>
    <row r="55" spans="1:4" x14ac:dyDescent="0.2">
      <c r="A55">
        <v>0.53</v>
      </c>
      <c r="B55">
        <v>2.0277565268733955E-3</v>
      </c>
      <c r="C55">
        <v>5.3444595385324454E-3</v>
      </c>
      <c r="D55">
        <f t="shared" si="0"/>
        <v>7.3722160654058413E-3</v>
      </c>
    </row>
    <row r="56" spans="1:4" x14ac:dyDescent="0.2">
      <c r="A56">
        <v>0.54</v>
      </c>
      <c r="B56">
        <v>2.3246291162305039E-3</v>
      </c>
      <c r="C56">
        <v>5.6012569293519528E-3</v>
      </c>
      <c r="D56">
        <f t="shared" si="0"/>
        <v>7.9258860455824563E-3</v>
      </c>
    </row>
    <row r="57" spans="1:4" x14ac:dyDescent="0.2">
      <c r="A57">
        <v>0.55000000000000004</v>
      </c>
      <c r="B57">
        <v>2.5179846016272975E-3</v>
      </c>
      <c r="C57">
        <v>5.8440250932725799E-3</v>
      </c>
      <c r="D57">
        <f t="shared" si="0"/>
        <v>8.3620096948998773E-3</v>
      </c>
    </row>
    <row r="58" spans="1:4" x14ac:dyDescent="0.2">
      <c r="A58">
        <v>0.56000000000000005</v>
      </c>
      <c r="B58">
        <v>2.5944643012442399E-3</v>
      </c>
      <c r="C58">
        <v>6.0544925631677553E-3</v>
      </c>
      <c r="D58">
        <f t="shared" si="0"/>
        <v>8.6489568644119962E-3</v>
      </c>
    </row>
    <row r="59" spans="1:4" x14ac:dyDescent="0.2">
      <c r="A59">
        <v>0.56999999999999995</v>
      </c>
      <c r="B59">
        <v>2.5580540302666344E-3</v>
      </c>
      <c r="C59">
        <v>6.2153133609585149E-3</v>
      </c>
      <c r="D59">
        <f t="shared" si="0"/>
        <v>8.7733673912251502E-3</v>
      </c>
    </row>
    <row r="60" spans="1:4" x14ac:dyDescent="0.2">
      <c r="A60">
        <v>0.57999999999999996</v>
      </c>
      <c r="B60">
        <v>2.4298409540761956E-3</v>
      </c>
      <c r="C60">
        <v>6.3123070178596795E-3</v>
      </c>
      <c r="D60">
        <f t="shared" si="0"/>
        <v>8.7421479719358743E-3</v>
      </c>
    </row>
    <row r="61" spans="1:4" x14ac:dyDescent="0.2">
      <c r="A61">
        <v>0.59</v>
      </c>
      <c r="B61">
        <v>2.2446146359042488E-3</v>
      </c>
      <c r="C61">
        <v>6.3354227791876903E-3</v>
      </c>
      <c r="D61">
        <f t="shared" si="0"/>
        <v>8.5800374150919387E-3</v>
      </c>
    </row>
    <row r="62" spans="1:4" x14ac:dyDescent="0.2">
      <c r="A62">
        <v>0.6</v>
      </c>
      <c r="B62">
        <v>2.0451642016978463E-3</v>
      </c>
      <c r="C62">
        <v>6.2786920867452939E-3</v>
      </c>
      <c r="D62">
        <f t="shared" si="0"/>
        <v>8.3238562884431402E-3</v>
      </c>
    </row>
    <row r="63" spans="1:4" x14ac:dyDescent="0.2">
      <c r="A63">
        <v>0.61</v>
      </c>
      <c r="B63">
        <v>1.8755583429706335E-3</v>
      </c>
      <c r="C63">
        <v>6.1397357451382379E-3</v>
      </c>
      <c r="D63">
        <f t="shared" si="0"/>
        <v>8.0152940881088718E-3</v>
      </c>
    </row>
    <row r="64" spans="1:4" x14ac:dyDescent="0.2">
      <c r="A64">
        <v>0.62</v>
      </c>
      <c r="B64">
        <v>1.7747393339308682E-3</v>
      </c>
      <c r="C64">
        <v>5.9193302846014947E-3</v>
      </c>
      <c r="D64">
        <f t="shared" si="0"/>
        <v>7.6940696185323629E-3</v>
      </c>
    </row>
    <row r="65" spans="1:4" x14ac:dyDescent="0.2">
      <c r="A65">
        <v>0.63</v>
      </c>
      <c r="B65">
        <v>1.7715251149402005E-3</v>
      </c>
      <c r="C65">
        <v>5.6213069216501741E-3</v>
      </c>
      <c r="D65">
        <f t="shared" si="0"/>
        <v>7.392832036590375E-3</v>
      </c>
    </row>
    <row r="66" spans="1:4" x14ac:dyDescent="0.2">
      <c r="A66">
        <v>0.64</v>
      </c>
      <c r="B66">
        <v>1.8816944231023276E-3</v>
      </c>
      <c r="C66">
        <v>5.2528023910850619E-3</v>
      </c>
      <c r="D66">
        <f t="shared" si="0"/>
        <v>7.13449681418739E-3</v>
      </c>
    </row>
    <row r="67" spans="1:4" x14ac:dyDescent="0.2">
      <c r="A67">
        <v>0.65</v>
      </c>
      <c r="B67">
        <v>2.1073420518391999E-3</v>
      </c>
      <c r="C67">
        <v>4.8246595760200262E-3</v>
      </c>
      <c r="D67">
        <f t="shared" ref="D67:D101" si="1">B67+C67</f>
        <v>6.9320016278592266E-3</v>
      </c>
    </row>
    <row r="68" spans="1:4" x14ac:dyDescent="0.2">
      <c r="A68">
        <v>0.66</v>
      </c>
      <c r="B68">
        <v>2.438254006504209E-3</v>
      </c>
      <c r="C68">
        <v>4.3516229558982046E-3</v>
      </c>
      <c r="D68">
        <f t="shared" si="1"/>
        <v>6.7898769624024132E-3</v>
      </c>
    </row>
    <row r="69" spans="1:4" x14ac:dyDescent="0.2">
      <c r="A69">
        <v>0.67</v>
      </c>
      <c r="B69">
        <v>2.854729192201168E-3</v>
      </c>
      <c r="C69">
        <v>3.8519487766986295E-3</v>
      </c>
      <c r="D69">
        <f t="shared" si="1"/>
        <v>6.7066779688997975E-3</v>
      </c>
    </row>
    <row r="70" spans="1:4" x14ac:dyDescent="0.2">
      <c r="A70">
        <v>0.68</v>
      </c>
      <c r="B70">
        <v>3.3310788264596216E-3</v>
      </c>
      <c r="C70">
        <v>3.3462199215971372E-3</v>
      </c>
      <c r="D70">
        <f t="shared" si="1"/>
        <v>6.6772987480567588E-3</v>
      </c>
    </row>
    <row r="71" spans="1:4" x14ac:dyDescent="0.2">
      <c r="A71">
        <v>0.69</v>
      </c>
      <c r="B71">
        <v>3.8389930528041987E-3</v>
      </c>
      <c r="C71">
        <v>2.855490366639827E-3</v>
      </c>
      <c r="D71">
        <f t="shared" si="1"/>
        <v>6.6944834194440257E-3</v>
      </c>
    </row>
    <row r="72" spans="1:4" x14ac:dyDescent="0.2">
      <c r="A72">
        <v>0.7</v>
      </c>
      <c r="B72">
        <v>4.3501159117928243E-3</v>
      </c>
      <c r="C72">
        <v>2.3991725790678767E-3</v>
      </c>
      <c r="D72">
        <f t="shared" si="1"/>
        <v>6.749288490860701E-3</v>
      </c>
    </row>
    <row r="73" spans="1:4" x14ac:dyDescent="0.2">
      <c r="A73">
        <v>0.71</v>
      </c>
      <c r="B73">
        <v>4.8375059303858662E-3</v>
      </c>
      <c r="C73">
        <v>1.9931012875602319E-3</v>
      </c>
      <c r="D73">
        <f t="shared" si="1"/>
        <v>6.8306072179460976E-3</v>
      </c>
    </row>
    <row r="74" spans="1:4" x14ac:dyDescent="0.2">
      <c r="A74">
        <v>0.72</v>
      </c>
      <c r="B74">
        <v>5.2761009266629397E-3</v>
      </c>
      <c r="C74">
        <v>1.648019886528705E-3</v>
      </c>
      <c r="D74">
        <f t="shared" si="1"/>
        <v>6.9241208131916449E-3</v>
      </c>
    </row>
    <row r="75" spans="1:4" x14ac:dyDescent="0.2">
      <c r="A75">
        <v>0.73</v>
      </c>
      <c r="B75">
        <v>5.6427309832492679E-3</v>
      </c>
      <c r="C75">
        <v>1.3686363210854407E-3</v>
      </c>
      <c r="D75">
        <f t="shared" si="1"/>
        <v>7.0113673043347086E-3</v>
      </c>
    </row>
    <row r="76" spans="1:4" x14ac:dyDescent="0.2">
      <c r="A76">
        <v>0.74</v>
      </c>
      <c r="B76">
        <v>5.916465253804952E-3</v>
      </c>
      <c r="C76">
        <v>1.1534914562929036E-3</v>
      </c>
      <c r="D76">
        <f t="shared" si="1"/>
        <v>7.069956710097856E-3</v>
      </c>
    </row>
    <row r="77" spans="1:4" x14ac:dyDescent="0.2">
      <c r="A77">
        <v>0.75</v>
      </c>
      <c r="B77">
        <v>6.079933042323662E-3</v>
      </c>
      <c r="C77">
        <v>9.9591601975923495E-4</v>
      </c>
      <c r="D77">
        <f t="shared" si="1"/>
        <v>7.0758490620828965E-3</v>
      </c>
    </row>
    <row r="78" spans="1:4" x14ac:dyDescent="0.2">
      <c r="A78">
        <v>0.76</v>
      </c>
      <c r="B78">
        <v>6.1216579399370015E-3</v>
      </c>
      <c r="C78">
        <v>8.860894579474553E-4</v>
      </c>
      <c r="D78">
        <f t="shared" si="1"/>
        <v>7.0077473978844571E-3</v>
      </c>
    </row>
    <row r="79" spans="1:4" x14ac:dyDescent="0.2">
      <c r="A79">
        <v>0.77</v>
      </c>
      <c r="B79">
        <v>6.0386567631253232E-3</v>
      </c>
      <c r="C79">
        <v>8.1382589099353417E-4</v>
      </c>
      <c r="D79">
        <f t="shared" si="1"/>
        <v>6.8524826541188572E-3</v>
      </c>
    </row>
    <row r="80" spans="1:4" x14ac:dyDescent="0.2">
      <c r="A80">
        <v>0.78</v>
      </c>
      <c r="B80">
        <v>5.8380887400752814E-3</v>
      </c>
      <c r="C80">
        <v>7.7151768487217698E-4</v>
      </c>
      <c r="D80">
        <f t="shared" si="1"/>
        <v>6.6096064249474579E-3</v>
      </c>
    </row>
    <row r="81" spans="1:4" x14ac:dyDescent="0.2">
      <c r="A81">
        <v>0.79</v>
      </c>
      <c r="B81">
        <v>5.5369297507757466E-3</v>
      </c>
      <c r="C81">
        <v>7.5666908382153203E-4</v>
      </c>
      <c r="D81">
        <f t="shared" si="1"/>
        <v>6.2935988345972785E-3</v>
      </c>
    </row>
    <row r="82" spans="1:4" x14ac:dyDescent="0.2">
      <c r="A82">
        <v>0.8</v>
      </c>
      <c r="B82">
        <v>5.1593978663074845E-3</v>
      </c>
      <c r="C82">
        <v>7.7343467907104498E-4</v>
      </c>
      <c r="D82">
        <f t="shared" si="1"/>
        <v>5.9328325453785295E-3</v>
      </c>
    </row>
    <row r="83" spans="1:4" x14ac:dyDescent="0.2">
      <c r="A83">
        <v>0.81</v>
      </c>
      <c r="B83">
        <v>4.7327609295475118E-3</v>
      </c>
      <c r="C83">
        <v>8.3255731453555357E-4</v>
      </c>
      <c r="D83">
        <f t="shared" si="1"/>
        <v>5.565318244083065E-3</v>
      </c>
    </row>
    <row r="84" spans="1:4" x14ac:dyDescent="0.2">
      <c r="A84">
        <v>0.82</v>
      </c>
      <c r="B84">
        <v>4.2827696446222346E-3</v>
      </c>
      <c r="C84">
        <v>9.4934081931050357E-4</v>
      </c>
      <c r="D84">
        <f t="shared" si="1"/>
        <v>5.2321104639327385E-3</v>
      </c>
    </row>
    <row r="85" spans="1:4" x14ac:dyDescent="0.2">
      <c r="A85">
        <v>0.83</v>
      </c>
      <c r="B85">
        <v>3.8300292937197976E-3</v>
      </c>
      <c r="C85">
        <v>1.1398605120064909E-3</v>
      </c>
      <c r="D85">
        <f t="shared" si="1"/>
        <v>4.9698898057262885E-3</v>
      </c>
    </row>
    <row r="86" spans="1:4" x14ac:dyDescent="0.2">
      <c r="A86">
        <v>0.84</v>
      </c>
      <c r="B86">
        <v>3.3881808481470237E-3</v>
      </c>
      <c r="C86">
        <v>1.4162251684357624E-3</v>
      </c>
      <c r="D86">
        <f t="shared" si="1"/>
        <v>4.8044060165827861E-3</v>
      </c>
    </row>
    <row r="87" spans="1:4" x14ac:dyDescent="0.2">
      <c r="A87">
        <v>0.85</v>
      </c>
      <c r="B87">
        <v>2.9640609635734208E-3</v>
      </c>
      <c r="C87">
        <v>1.7820933626424506E-3</v>
      </c>
      <c r="D87">
        <f t="shared" si="1"/>
        <v>4.746154326215871E-3</v>
      </c>
    </row>
    <row r="88" spans="1:4" x14ac:dyDescent="0.2">
      <c r="A88">
        <v>0.86</v>
      </c>
      <c r="B88">
        <v>2.5593829752066232E-3</v>
      </c>
      <c r="C88">
        <v>2.2298030006277897E-3</v>
      </c>
      <c r="D88">
        <f t="shared" si="1"/>
        <v>4.7891859758344129E-3</v>
      </c>
    </row>
    <row r="89" spans="1:4" x14ac:dyDescent="0.2">
      <c r="A89">
        <v>0.87</v>
      </c>
      <c r="B89">
        <v>2.1731705405563478E-3</v>
      </c>
      <c r="C89">
        <v>2.7403577926262742E-3</v>
      </c>
      <c r="D89">
        <f t="shared" si="1"/>
        <v>4.9135283331826225E-3</v>
      </c>
    </row>
    <row r="90" spans="1:4" x14ac:dyDescent="0.2">
      <c r="A90">
        <v>0.88</v>
      </c>
      <c r="B90">
        <v>1.8042068855855507E-3</v>
      </c>
      <c r="C90">
        <v>3.2868515671399335E-3</v>
      </c>
      <c r="D90">
        <f t="shared" si="1"/>
        <v>5.0910584527254846E-3</v>
      </c>
    </row>
    <row r="91" spans="1:4" x14ac:dyDescent="0.2">
      <c r="A91">
        <v>0.89</v>
      </c>
      <c r="B91">
        <v>1.4529721306194869E-3</v>
      </c>
      <c r="C91">
        <v>3.8405902194861073E-3</v>
      </c>
      <c r="D91">
        <f t="shared" si="1"/>
        <v>5.2935623501055937E-3</v>
      </c>
    </row>
    <row r="92" spans="1:4" x14ac:dyDescent="0.2">
      <c r="A92">
        <v>0.9</v>
      </c>
      <c r="B92">
        <v>1.1227560901975334E-3</v>
      </c>
      <c r="C92">
        <v>4.3777691719170788E-3</v>
      </c>
      <c r="D92">
        <f t="shared" si="1"/>
        <v>5.5005252621146122E-3</v>
      </c>
    </row>
    <row r="93" spans="1:4" x14ac:dyDescent="0.2">
      <c r="A93">
        <v>0.91</v>
      </c>
      <c r="B93">
        <v>8.1981469763877431E-4</v>
      </c>
      <c r="C93">
        <v>4.8840924905210114E-3</v>
      </c>
      <c r="D93">
        <f t="shared" si="1"/>
        <v>5.7039071881597857E-3</v>
      </c>
    </row>
    <row r="94" spans="1:4" x14ac:dyDescent="0.2">
      <c r="A94">
        <v>0.92</v>
      </c>
      <c r="B94">
        <v>5.5264150721139299E-4</v>
      </c>
      <c r="C94">
        <v>5.3556910764193883E-3</v>
      </c>
      <c r="D94">
        <f t="shared" si="1"/>
        <v>5.9083325836307814E-3</v>
      </c>
    </row>
    <row r="95" spans="1:4" x14ac:dyDescent="0.2">
      <c r="A95">
        <v>0.93</v>
      </c>
      <c r="B95">
        <v>3.3065445458436749E-4</v>
      </c>
      <c r="C95">
        <v>5.7965447005569144E-3</v>
      </c>
      <c r="D95">
        <f t="shared" si="1"/>
        <v>6.1271991551412816E-3</v>
      </c>
    </row>
    <row r="96" spans="1:4" x14ac:dyDescent="0.2">
      <c r="A96">
        <v>0.94</v>
      </c>
      <c r="B96">
        <v>1.6273940532227221E-4</v>
      </c>
      <c r="C96">
        <v>6.2141211208053566E-3</v>
      </c>
      <c r="D96">
        <f t="shared" si="1"/>
        <v>6.3768605261276291E-3</v>
      </c>
    </row>
    <row r="97" spans="1:4" x14ac:dyDescent="0.2">
      <c r="A97">
        <v>0.95</v>
      </c>
      <c r="B97">
        <v>5.6051943799763246E-5</v>
      </c>
      <c r="C97">
        <v>6.6152820860394326E-3</v>
      </c>
      <c r="D97">
        <f t="shared" si="1"/>
        <v>6.6713340298391955E-3</v>
      </c>
    </row>
    <row r="98" spans="1:4" x14ac:dyDescent="0.2">
      <c r="A98">
        <v>0.96</v>
      </c>
      <c r="B98">
        <v>1.532989809388698E-5</v>
      </c>
      <c r="C98">
        <v>7.0037839184342397E-3</v>
      </c>
      <c r="D98">
        <f t="shared" si="1"/>
        <v>7.0191138165281268E-3</v>
      </c>
    </row>
    <row r="99" spans="1:4" x14ac:dyDescent="0.2">
      <c r="A99">
        <v>0.97</v>
      </c>
      <c r="B99">
        <v>4.2840164782748471E-5</v>
      </c>
      <c r="C99">
        <v>7.3796011659034242E-3</v>
      </c>
      <c r="D99">
        <f t="shared" si="1"/>
        <v>7.422441330686173E-3</v>
      </c>
    </row>
    <row r="100" spans="1:4" x14ac:dyDescent="0.2">
      <c r="A100">
        <v>0.98</v>
      </c>
      <c r="B100">
        <v>1.3893907034354179E-4</v>
      </c>
      <c r="C100">
        <v>7.7394428650727695E-3</v>
      </c>
      <c r="D100">
        <f t="shared" si="1"/>
        <v>7.8783819354163107E-3</v>
      </c>
    </row>
    <row r="101" spans="1:4" x14ac:dyDescent="0.2">
      <c r="A101">
        <v>0.99</v>
      </c>
      <c r="B101">
        <v>3.0296687519111316E-4</v>
      </c>
      <c r="C101">
        <v>8.0775432883887915E-3</v>
      </c>
      <c r="D101">
        <f t="shared" si="1"/>
        <v>8.3805101635799038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7a</vt:lpstr>
      <vt:lpstr>figure7b</vt:lpstr>
      <vt:lpstr>figure7c</vt:lpstr>
      <vt:lpstr>figure7d</vt:lpstr>
      <vt:lpstr>figure7e</vt:lpstr>
      <vt:lpstr>figure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ministrator</dc:creator>
  <cp:lastModifiedBy>Adiministrator</cp:lastModifiedBy>
  <dcterms:created xsi:type="dcterms:W3CDTF">2015-06-05T18:19:34Z</dcterms:created>
  <dcterms:modified xsi:type="dcterms:W3CDTF">2021-10-14T12:34:47Z</dcterms:modified>
</cp:coreProperties>
</file>